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29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y Drive\Group 56\"/>
    </mc:Choice>
  </mc:AlternateContent>
  <xr:revisionPtr revIDLastSave="0" documentId="13_ncr:1_{79CC4C1A-BDCA-4F4B-A606-8F34D7728E6F}" xr6:coauthVersionLast="43" xr6:coauthVersionMax="43" xr10:uidLastSave="{00000000-0000-0000-0000-000000000000}"/>
  <bookViews>
    <workbookView xWindow="28680" yWindow="-120" windowWidth="29040" windowHeight="15840" firstSheet="1" activeTab="8" xr2:uid="{BA4D762D-C9AA-42F0-9646-9F20070664B9}"/>
  </bookViews>
  <sheets>
    <sheet name="Apnea" sheetId="8" r:id="rId1"/>
    <sheet name="Righting reflex" sheetId="1" r:id="rId2"/>
    <sheet name="OF" sheetId="10" r:id="rId3"/>
    <sheet name="Fear conditioning association" sheetId="2" r:id="rId4"/>
    <sheet name="Fear conditioning context test" sheetId="3" r:id="rId5"/>
    <sheet name="Fear conditioning cue test" sheetId="4" r:id="rId6"/>
    <sheet name="EZM" sheetId="5" r:id="rId7"/>
    <sheet name="TST" sheetId="6" r:id="rId8"/>
    <sheet name="Parvalbumin" sheetId="7" r:id="rId9"/>
    <sheet name="GFAP" sheetId="9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P35" i="4" l="1"/>
  <c r="P39" i="4" s="1"/>
  <c r="O35" i="4"/>
  <c r="O39" i="4" s="1"/>
  <c r="N35" i="4"/>
  <c r="N39" i="4" s="1"/>
  <c r="M35" i="4"/>
  <c r="M39" i="4" s="1"/>
  <c r="L35" i="4"/>
  <c r="L39" i="4" s="1"/>
  <c r="K35" i="4"/>
  <c r="K39" i="4" s="1"/>
  <c r="J35" i="4"/>
  <c r="J39" i="4" s="1"/>
</calcChain>
</file>

<file path=xl/sharedStrings.xml><?xml version="1.0" encoding="utf-8"?>
<sst xmlns="http://schemas.openxmlformats.org/spreadsheetml/2006/main" count="653" uniqueCount="91">
  <si>
    <t>Mean</t>
  </si>
  <si>
    <t>SD</t>
  </si>
  <si>
    <t>Day 1</t>
  </si>
  <si>
    <t>Day 2</t>
  </si>
  <si>
    <t>Day 3</t>
  </si>
  <si>
    <t>Male CBI (n=29)</t>
  </si>
  <si>
    <t>Female CBI (n=30)</t>
  </si>
  <si>
    <t>All Sham-treated mice (male, n=30; female, n=30) had a value of 0</t>
  </si>
  <si>
    <t>Female Sham (n=30)</t>
  </si>
  <si>
    <t>0-30s</t>
  </si>
  <si>
    <t>30-60s</t>
  </si>
  <si>
    <t>60-90s</t>
  </si>
  <si>
    <t>90-120s</t>
  </si>
  <si>
    <t>120-150s</t>
  </si>
  <si>
    <t>150-180s</t>
  </si>
  <si>
    <t>180-210s</t>
  </si>
  <si>
    <t>210-240s</t>
  </si>
  <si>
    <t>240-270s</t>
  </si>
  <si>
    <t>270-300s</t>
  </si>
  <si>
    <t>Male CBI - shocked</t>
  </si>
  <si>
    <t>MEAN</t>
  </si>
  <si>
    <t>Time Epoch</t>
  </si>
  <si>
    <t>Male CBI - shocked (n=17)</t>
  </si>
  <si>
    <t>Male CBI - unshocked (n=12)</t>
  </si>
  <si>
    <t>95% CI</t>
  </si>
  <si>
    <t>Male Sham  (n=30)</t>
  </si>
  <si>
    <t>Female CBI - shocked (n=18)</t>
  </si>
  <si>
    <t>Female CBI - unshocked (n=12)</t>
  </si>
  <si>
    <t>Male Sham - shocked (n=18)</t>
  </si>
  <si>
    <t>Male Sham - unshocked (n=12)</t>
  </si>
  <si>
    <t>Female Sham - shocked (n=18)</t>
  </si>
  <si>
    <t>Female Sham - unshocked (n=12)</t>
  </si>
  <si>
    <t>Day</t>
  </si>
  <si>
    <t>Context Test (% Time Freezing)</t>
  </si>
  <si>
    <t xml:space="preserve">Male Sham - shocked </t>
  </si>
  <si>
    <t>14 (n=17)</t>
  </si>
  <si>
    <t>21 (n=18)</t>
  </si>
  <si>
    <t>Female CBI - shocked</t>
  </si>
  <si>
    <t>Female Sham - shocked</t>
  </si>
  <si>
    <t>14 (n=16)</t>
  </si>
  <si>
    <t>21 (n=17)</t>
  </si>
  <si>
    <t>Cue Test (% Time Freezing)</t>
  </si>
  <si>
    <t>Day 14</t>
  </si>
  <si>
    <t>Min 1</t>
  </si>
  <si>
    <t>Min 2</t>
  </si>
  <si>
    <t>Min 3</t>
  </si>
  <si>
    <t>Min 4</t>
  </si>
  <si>
    <t>Min 5</t>
  </si>
  <si>
    <t>Min 6</t>
  </si>
  <si>
    <t>Min 7</t>
  </si>
  <si>
    <t>Day 21</t>
  </si>
  <si>
    <t>Day 14 (n=16)</t>
  </si>
  <si>
    <t>Day 14 (n=17)</t>
  </si>
  <si>
    <t>Day 21 (n=17)</t>
  </si>
  <si>
    <t>Day 21 (n=18)</t>
  </si>
  <si>
    <t>Righting Reflex (s)</t>
  </si>
  <si>
    <t>Apnea Duration (s)</t>
  </si>
  <si>
    <t>EZM - Time in Open Quadrants (s)</t>
  </si>
  <si>
    <t>TST - Immobility Time (s)</t>
  </si>
  <si>
    <t>Day 6</t>
  </si>
  <si>
    <t>Day 13</t>
  </si>
  <si>
    <t>Day 20</t>
  </si>
  <si>
    <t>Distance Traveled (m)</t>
  </si>
  <si>
    <t>Center Distance (% Total)</t>
  </si>
  <si>
    <t>Amygdala</t>
  </si>
  <si>
    <t>Left</t>
  </si>
  <si>
    <t>Right</t>
  </si>
  <si>
    <r>
      <t>Parvalbumin cell density (cells/m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t>Parietal Cortex</t>
  </si>
  <si>
    <t>Auditory Cortex</t>
  </si>
  <si>
    <t>Amygdala (n=6)</t>
  </si>
  <si>
    <t>Parietal Cortex (n=6)</t>
  </si>
  <si>
    <t>Auditory Cortex (n=5)</t>
  </si>
  <si>
    <t>Female Sham</t>
  </si>
  <si>
    <t>Male CBI (n=6)</t>
  </si>
  <si>
    <t>Female CBI (n=6)</t>
  </si>
  <si>
    <t>Male Sham  (n=6)</t>
  </si>
  <si>
    <t>DG</t>
  </si>
  <si>
    <t>CA1</t>
  </si>
  <si>
    <t>CA2/3</t>
  </si>
  <si>
    <t>Hippocampus</t>
  </si>
  <si>
    <t>Hippocampus (n=6)</t>
  </si>
  <si>
    <t>Corpus Callosum</t>
  </si>
  <si>
    <t>Optic Tracts</t>
  </si>
  <si>
    <t>Optic Tracts (n=5)</t>
  </si>
  <si>
    <t>Female Sham (n=6)</t>
  </si>
  <si>
    <t xml:space="preserve">Male Sham </t>
  </si>
  <si>
    <t>GFAP Staining Density</t>
  </si>
  <si>
    <t>Corpus Callosum (n=6)</t>
  </si>
  <si>
    <t>Dentate Gyrus</t>
  </si>
  <si>
    <t>CA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/>
    <xf numFmtId="0" fontId="0" fillId="0" borderId="0" xfId="0"/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57B02E-C518-421B-BFFB-A971E204D7E9}">
  <dimension ref="A1:T13"/>
  <sheetViews>
    <sheetView workbookViewId="0">
      <selection activeCell="F7" sqref="F7"/>
    </sheetView>
  </sheetViews>
  <sheetFormatPr defaultRowHeight="14.4" x14ac:dyDescent="0.3"/>
  <cols>
    <col min="1" max="1" width="16.21875" customWidth="1"/>
  </cols>
  <sheetData>
    <row r="1" spans="1:20" x14ac:dyDescent="0.3">
      <c r="A1" s="6" t="s">
        <v>56</v>
      </c>
      <c r="B1" s="6"/>
      <c r="C1" s="6"/>
      <c r="D1" s="6"/>
      <c r="O1" s="1"/>
      <c r="P1" s="1"/>
      <c r="Q1" s="1"/>
      <c r="R1" s="1"/>
      <c r="S1" s="1"/>
      <c r="T1" s="1"/>
    </row>
    <row r="2" spans="1:20" x14ac:dyDescent="0.3">
      <c r="A2" t="s">
        <v>5</v>
      </c>
      <c r="B2" t="s">
        <v>2</v>
      </c>
      <c r="C2" t="s">
        <v>3</v>
      </c>
      <c r="D2" t="s">
        <v>4</v>
      </c>
      <c r="O2" s="1"/>
      <c r="P2" s="1"/>
      <c r="Q2" s="1"/>
      <c r="R2" s="1"/>
      <c r="S2" s="1"/>
      <c r="T2" s="1"/>
    </row>
    <row r="3" spans="1:20" x14ac:dyDescent="0.3">
      <c r="A3" t="s">
        <v>0</v>
      </c>
      <c r="B3">
        <v>2.4827586206896552</v>
      </c>
      <c r="C3">
        <v>4.1379310344827589</v>
      </c>
      <c r="D3">
        <v>4.7241379310344831</v>
      </c>
      <c r="O3" s="1"/>
      <c r="P3" s="1"/>
      <c r="Q3" s="1"/>
      <c r="R3" s="1"/>
      <c r="S3" s="1"/>
      <c r="T3" s="1"/>
    </row>
    <row r="4" spans="1:20" x14ac:dyDescent="0.3">
      <c r="A4" t="s">
        <v>1</v>
      </c>
      <c r="B4">
        <v>6.1331691275227387</v>
      </c>
      <c r="C4">
        <v>8.5261117328350888</v>
      </c>
      <c r="D4">
        <v>11.06118229189725</v>
      </c>
    </row>
    <row r="7" spans="1:20" x14ac:dyDescent="0.3">
      <c r="A7" t="s">
        <v>6</v>
      </c>
      <c r="B7" t="s">
        <v>2</v>
      </c>
      <c r="C7" t="s">
        <v>3</v>
      </c>
      <c r="D7" t="s">
        <v>4</v>
      </c>
      <c r="O7" s="1"/>
      <c r="P7" s="1"/>
      <c r="Q7" s="1"/>
      <c r="R7" s="1"/>
      <c r="S7" s="1"/>
      <c r="T7" s="1"/>
    </row>
    <row r="8" spans="1:20" x14ac:dyDescent="0.3">
      <c r="A8" t="s">
        <v>0</v>
      </c>
      <c r="B8">
        <v>2.5</v>
      </c>
      <c r="C8">
        <v>10.933333333333334</v>
      </c>
      <c r="D8">
        <v>7.4333333333333336</v>
      </c>
      <c r="O8" s="1"/>
      <c r="P8" s="1"/>
      <c r="Q8" s="1"/>
      <c r="R8" s="1"/>
      <c r="S8" s="1"/>
      <c r="T8" s="1"/>
    </row>
    <row r="9" spans="1:20" x14ac:dyDescent="0.3">
      <c r="A9" t="s">
        <v>24</v>
      </c>
      <c r="B9">
        <v>1.4761552763901313</v>
      </c>
      <c r="C9">
        <v>4.4216639432502394</v>
      </c>
      <c r="D9">
        <v>4.7914138896271803</v>
      </c>
    </row>
    <row r="13" spans="1:20" x14ac:dyDescent="0.3">
      <c r="A13" s="3" t="s">
        <v>7</v>
      </c>
    </row>
  </sheetData>
  <mergeCells count="1">
    <mergeCell ref="A1:D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35EE9C-FC47-4F02-B9BE-65AF9EE20D85}">
  <dimension ref="A1:L23"/>
  <sheetViews>
    <sheetView workbookViewId="0">
      <selection activeCell="J16" sqref="J16"/>
    </sheetView>
  </sheetViews>
  <sheetFormatPr defaultRowHeight="14.4" x14ac:dyDescent="0.3"/>
  <cols>
    <col min="1" max="1" width="18.88671875" customWidth="1"/>
    <col min="2" max="2" width="18.5546875" customWidth="1"/>
  </cols>
  <sheetData>
    <row r="1" spans="1:12" x14ac:dyDescent="0.3">
      <c r="A1" t="s">
        <v>87</v>
      </c>
      <c r="G1" s="6" t="s">
        <v>80</v>
      </c>
      <c r="H1" s="6"/>
      <c r="I1" s="6"/>
      <c r="J1" s="6"/>
      <c r="K1" s="6"/>
      <c r="L1" s="6"/>
    </row>
    <row r="2" spans="1:12" x14ac:dyDescent="0.3">
      <c r="C2" s="6" t="s">
        <v>68</v>
      </c>
      <c r="D2" s="6"/>
      <c r="E2" s="6" t="s">
        <v>83</v>
      </c>
      <c r="F2" s="6"/>
      <c r="G2" s="6" t="s">
        <v>89</v>
      </c>
      <c r="H2" s="6"/>
      <c r="I2" s="6" t="s">
        <v>78</v>
      </c>
      <c r="J2" s="6"/>
      <c r="K2" s="6" t="s">
        <v>90</v>
      </c>
      <c r="L2" s="6"/>
    </row>
    <row r="3" spans="1:12" x14ac:dyDescent="0.3">
      <c r="A3" t="s">
        <v>74</v>
      </c>
      <c r="B3" s="1" t="s">
        <v>82</v>
      </c>
      <c r="C3" s="1" t="s">
        <v>65</v>
      </c>
      <c r="D3" s="1" t="s">
        <v>66</v>
      </c>
      <c r="E3" s="1" t="s">
        <v>65</v>
      </c>
      <c r="F3" s="1" t="s">
        <v>66</v>
      </c>
      <c r="G3" s="1" t="s">
        <v>65</v>
      </c>
      <c r="H3" s="1" t="s">
        <v>66</v>
      </c>
      <c r="I3" s="2" t="s">
        <v>65</v>
      </c>
      <c r="J3" s="2" t="s">
        <v>66</v>
      </c>
      <c r="K3" s="2" t="s">
        <v>65</v>
      </c>
      <c r="L3" s="2" t="s">
        <v>66</v>
      </c>
    </row>
    <row r="4" spans="1:12" x14ac:dyDescent="0.3">
      <c r="A4" t="s">
        <v>0</v>
      </c>
      <c r="B4">
        <v>45.072931999999994</v>
      </c>
      <c r="C4">
        <v>56.243110000000001</v>
      </c>
      <c r="D4">
        <v>11.231111111111113</v>
      </c>
      <c r="E4">
        <v>57.798333999999997</v>
      </c>
      <c r="F4">
        <v>63.466131999999995</v>
      </c>
      <c r="G4">
        <v>65.947699999999998</v>
      </c>
      <c r="H4">
        <v>58.667466666666655</v>
      </c>
      <c r="I4">
        <v>51.301366666666659</v>
      </c>
      <c r="J4">
        <v>49.816299999999998</v>
      </c>
      <c r="K4">
        <v>52.250033333333327</v>
      </c>
      <c r="L4">
        <v>48.183766666666664</v>
      </c>
    </row>
    <row r="5" spans="1:12" x14ac:dyDescent="0.3">
      <c r="A5" t="s">
        <v>1</v>
      </c>
      <c r="B5">
        <v>5.2611125477134149</v>
      </c>
      <c r="C5">
        <v>10.254965637264924</v>
      </c>
      <c r="D5">
        <v>2.9985765492369962</v>
      </c>
      <c r="E5">
        <v>5.1499244741827663</v>
      </c>
      <c r="F5">
        <v>6.9669825081308545</v>
      </c>
      <c r="G5">
        <v>10.461727336662269</v>
      </c>
      <c r="H5">
        <v>8.830032476765993</v>
      </c>
      <c r="I5">
        <v>5.7239239555635857</v>
      </c>
      <c r="J5">
        <v>3.8220054043801532</v>
      </c>
      <c r="K5">
        <v>2.8974446284614288</v>
      </c>
      <c r="L5">
        <v>3.5807982019324904</v>
      </c>
    </row>
    <row r="7" spans="1:12" s="4" customFormat="1" x14ac:dyDescent="0.3">
      <c r="G7" s="6" t="s">
        <v>80</v>
      </c>
      <c r="H7" s="6"/>
      <c r="I7" s="6"/>
      <c r="J7" s="6"/>
      <c r="K7" s="6"/>
      <c r="L7" s="6"/>
    </row>
    <row r="8" spans="1:12" x14ac:dyDescent="0.3">
      <c r="C8" s="6" t="s">
        <v>68</v>
      </c>
      <c r="D8" s="6"/>
      <c r="E8" s="6" t="s">
        <v>83</v>
      </c>
      <c r="F8" s="6"/>
      <c r="G8" s="6" t="s">
        <v>89</v>
      </c>
      <c r="H8" s="6"/>
      <c r="I8" s="6" t="s">
        <v>78</v>
      </c>
      <c r="J8" s="6"/>
      <c r="K8" s="6" t="s">
        <v>90</v>
      </c>
      <c r="L8" s="6"/>
    </row>
    <row r="9" spans="1:12" x14ac:dyDescent="0.3">
      <c r="A9" t="s">
        <v>75</v>
      </c>
      <c r="B9" s="1" t="s">
        <v>82</v>
      </c>
      <c r="C9" s="1" t="s">
        <v>65</v>
      </c>
      <c r="D9" s="1" t="s">
        <v>66</v>
      </c>
      <c r="E9" s="1" t="s">
        <v>65</v>
      </c>
      <c r="F9" s="1" t="s">
        <v>66</v>
      </c>
      <c r="G9" s="1" t="s">
        <v>65</v>
      </c>
      <c r="H9" s="1" t="s">
        <v>66</v>
      </c>
      <c r="I9" s="2" t="s">
        <v>65</v>
      </c>
      <c r="J9" s="2" t="s">
        <v>66</v>
      </c>
      <c r="K9" s="2" t="s">
        <v>65</v>
      </c>
      <c r="L9" s="2" t="s">
        <v>66</v>
      </c>
    </row>
    <row r="10" spans="1:12" x14ac:dyDescent="0.3">
      <c r="A10" t="s">
        <v>0</v>
      </c>
      <c r="B10" s="5">
        <v>41.225835000000004</v>
      </c>
      <c r="C10">
        <v>54.87277777777777</v>
      </c>
      <c r="D10">
        <v>11.883443888888886</v>
      </c>
      <c r="E10">
        <v>42.918499999999995</v>
      </c>
      <c r="F10">
        <v>43.390610000000002</v>
      </c>
      <c r="G10">
        <v>65.126666666666679</v>
      </c>
      <c r="H10">
        <v>58.440583333333336</v>
      </c>
      <c r="I10">
        <v>54.674277777777775</v>
      </c>
      <c r="J10">
        <v>50.700361111111107</v>
      </c>
      <c r="K10">
        <v>54.79227777777777</v>
      </c>
      <c r="L10">
        <v>49.141194444444444</v>
      </c>
    </row>
    <row r="11" spans="1:12" x14ac:dyDescent="0.3">
      <c r="A11" t="s">
        <v>1</v>
      </c>
      <c r="B11">
        <v>9.1558818049266701</v>
      </c>
      <c r="C11">
        <v>4.4054566409133349</v>
      </c>
      <c r="D11">
        <v>2.1943603744360667</v>
      </c>
      <c r="E11">
        <v>12.553954267366155</v>
      </c>
      <c r="F11">
        <v>10.714796981378614</v>
      </c>
      <c r="G11">
        <v>9.3108708054377853</v>
      </c>
      <c r="H11">
        <v>10.087936499574301</v>
      </c>
      <c r="I11">
        <v>3.5484630439211329</v>
      </c>
      <c r="J11">
        <v>3.3045042634034925</v>
      </c>
      <c r="K11">
        <v>5.941154909860793</v>
      </c>
      <c r="L11">
        <v>5.6505147222930878</v>
      </c>
    </row>
    <row r="12" spans="1:12" s="4" customFormat="1" x14ac:dyDescent="0.3"/>
    <row r="13" spans="1:12" x14ac:dyDescent="0.3">
      <c r="G13" s="6" t="s">
        <v>81</v>
      </c>
      <c r="H13" s="6"/>
      <c r="I13" s="6"/>
      <c r="J13" s="6"/>
      <c r="K13" s="6"/>
      <c r="L13" s="6"/>
    </row>
    <row r="14" spans="1:12" x14ac:dyDescent="0.3">
      <c r="C14" s="6" t="s">
        <v>71</v>
      </c>
      <c r="D14" s="6"/>
      <c r="E14" s="6" t="s">
        <v>84</v>
      </c>
      <c r="F14" s="6"/>
      <c r="G14" s="6" t="s">
        <v>89</v>
      </c>
      <c r="H14" s="6"/>
      <c r="I14" s="6" t="s">
        <v>78</v>
      </c>
      <c r="J14" s="6"/>
      <c r="K14" s="6" t="s">
        <v>90</v>
      </c>
      <c r="L14" s="6"/>
    </row>
    <row r="15" spans="1:12" x14ac:dyDescent="0.3">
      <c r="A15" t="s">
        <v>86</v>
      </c>
      <c r="B15" s="1" t="s">
        <v>88</v>
      </c>
      <c r="C15" s="1" t="s">
        <v>65</v>
      </c>
      <c r="D15" s="1" t="s">
        <v>66</v>
      </c>
      <c r="E15" s="1" t="s">
        <v>65</v>
      </c>
      <c r="F15" s="1" t="s">
        <v>66</v>
      </c>
      <c r="G15" s="1" t="s">
        <v>65</v>
      </c>
      <c r="H15" s="1" t="s">
        <v>66</v>
      </c>
      <c r="I15" s="2" t="s">
        <v>65</v>
      </c>
      <c r="J15" s="2" t="s">
        <v>66</v>
      </c>
      <c r="K15" s="2" t="s">
        <v>65</v>
      </c>
      <c r="L15" s="2" t="s">
        <v>66</v>
      </c>
    </row>
    <row r="16" spans="1:12" x14ac:dyDescent="0.3">
      <c r="A16" t="s">
        <v>0</v>
      </c>
      <c r="B16">
        <v>25.235445500000001</v>
      </c>
      <c r="C16">
        <v>9.9520544444444425</v>
      </c>
      <c r="D16">
        <v>8.8565549999999966</v>
      </c>
      <c r="E16">
        <v>13.370799999999999</v>
      </c>
      <c r="F16">
        <v>16.26619934</v>
      </c>
      <c r="G16">
        <v>60.443166666666656</v>
      </c>
      <c r="H16">
        <v>63.109055555555557</v>
      </c>
      <c r="I16">
        <v>49.025500000000001</v>
      </c>
      <c r="J16">
        <v>52.117083333333333</v>
      </c>
      <c r="K16">
        <v>46.158166666666666</v>
      </c>
      <c r="L16">
        <v>48.106527777777778</v>
      </c>
    </row>
    <row r="17" spans="1:12" x14ac:dyDescent="0.3">
      <c r="A17" t="s">
        <v>1</v>
      </c>
      <c r="B17">
        <v>6.4257992331205962</v>
      </c>
      <c r="C17">
        <v>2.2814208824041371</v>
      </c>
      <c r="D17">
        <v>3.7208755696199316</v>
      </c>
      <c r="E17">
        <v>7.8453484856247462</v>
      </c>
      <c r="F17">
        <v>6.3135547658214515</v>
      </c>
      <c r="G17">
        <v>6.6942104529876545</v>
      </c>
      <c r="H17">
        <v>7.5665525055019671</v>
      </c>
      <c r="I17">
        <v>4.662947898057622</v>
      </c>
      <c r="J17">
        <v>5.0816153575085439</v>
      </c>
      <c r="K17">
        <v>4.0338690870070497</v>
      </c>
      <c r="L17">
        <v>5.3569865372413981</v>
      </c>
    </row>
    <row r="19" spans="1:12" s="4" customFormat="1" x14ac:dyDescent="0.3">
      <c r="G19" s="6" t="s">
        <v>81</v>
      </c>
      <c r="H19" s="6"/>
      <c r="I19" s="6"/>
      <c r="J19" s="6"/>
      <c r="K19" s="6"/>
      <c r="L19" s="6"/>
    </row>
    <row r="20" spans="1:12" x14ac:dyDescent="0.3">
      <c r="C20" s="6" t="s">
        <v>68</v>
      </c>
      <c r="D20" s="6"/>
      <c r="E20" s="6" t="s">
        <v>83</v>
      </c>
      <c r="F20" s="6"/>
      <c r="G20" s="6" t="s">
        <v>89</v>
      </c>
      <c r="H20" s="6"/>
      <c r="I20" s="6" t="s">
        <v>78</v>
      </c>
      <c r="J20" s="6"/>
      <c r="K20" s="6" t="s">
        <v>90</v>
      </c>
      <c r="L20" s="6"/>
    </row>
    <row r="21" spans="1:12" x14ac:dyDescent="0.3">
      <c r="A21" t="s">
        <v>85</v>
      </c>
      <c r="B21" s="1" t="s">
        <v>82</v>
      </c>
      <c r="C21" s="1" t="s">
        <v>65</v>
      </c>
      <c r="D21" s="1" t="s">
        <v>66</v>
      </c>
      <c r="E21" s="1" t="s">
        <v>65</v>
      </c>
      <c r="F21" s="1" t="s">
        <v>66</v>
      </c>
      <c r="G21" s="1" t="s">
        <v>65</v>
      </c>
      <c r="H21" s="1" t="s">
        <v>66</v>
      </c>
      <c r="I21" s="2" t="s">
        <v>65</v>
      </c>
      <c r="J21" s="2" t="s">
        <v>66</v>
      </c>
      <c r="K21" s="2" t="s">
        <v>65</v>
      </c>
      <c r="L21" s="2" t="s">
        <v>66</v>
      </c>
    </row>
    <row r="22" spans="1:12" x14ac:dyDescent="0.3">
      <c r="A22" t="s">
        <v>0</v>
      </c>
      <c r="B22">
        <v>24.53725</v>
      </c>
      <c r="C22">
        <v>14.003112222222223</v>
      </c>
      <c r="D22">
        <v>13.429611055555556</v>
      </c>
      <c r="E22">
        <v>27.021278333333331</v>
      </c>
      <c r="F22">
        <v>33.22889</v>
      </c>
      <c r="G22">
        <v>64.586055555555561</v>
      </c>
      <c r="H22">
        <v>64.246805555555554</v>
      </c>
      <c r="I22">
        <v>53.50194444444444</v>
      </c>
      <c r="J22">
        <v>55.076833333333333</v>
      </c>
      <c r="K22">
        <v>54.159611111111111</v>
      </c>
      <c r="L22">
        <v>50.438499999999998</v>
      </c>
    </row>
    <row r="23" spans="1:12" x14ac:dyDescent="0.3">
      <c r="A23" t="s">
        <v>1</v>
      </c>
      <c r="B23">
        <v>3.2043354496868601</v>
      </c>
      <c r="C23">
        <v>3.6412337303603675</v>
      </c>
      <c r="D23">
        <v>7.5437785668857282</v>
      </c>
      <c r="E23">
        <v>8.5594555665612617</v>
      </c>
      <c r="F23">
        <v>10.227221859578483</v>
      </c>
      <c r="G23">
        <v>6.2901146692132581</v>
      </c>
      <c r="H23">
        <v>7.6722186914264299</v>
      </c>
      <c r="I23">
        <v>7.0925153676775183</v>
      </c>
      <c r="J23">
        <v>5.6563033196995685</v>
      </c>
      <c r="K23">
        <v>2.6786877887788676</v>
      </c>
      <c r="L23">
        <v>1.8215386800622617</v>
      </c>
    </row>
  </sheetData>
  <mergeCells count="24">
    <mergeCell ref="G13:L13"/>
    <mergeCell ref="I14:J14"/>
    <mergeCell ref="K14:L14"/>
    <mergeCell ref="G19:L19"/>
    <mergeCell ref="I20:J20"/>
    <mergeCell ref="K20:L20"/>
    <mergeCell ref="I2:J2"/>
    <mergeCell ref="K2:L2"/>
    <mergeCell ref="G1:L1"/>
    <mergeCell ref="G7:L7"/>
    <mergeCell ref="I8:J8"/>
    <mergeCell ref="K8:L8"/>
    <mergeCell ref="C8:D8"/>
    <mergeCell ref="E8:F8"/>
    <mergeCell ref="G8:H8"/>
    <mergeCell ref="C2:D2"/>
    <mergeCell ref="E2:F2"/>
    <mergeCell ref="G2:H2"/>
    <mergeCell ref="C20:D20"/>
    <mergeCell ref="E20:F20"/>
    <mergeCell ref="G20:H20"/>
    <mergeCell ref="C14:D14"/>
    <mergeCell ref="E14:F14"/>
    <mergeCell ref="G14:H1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DAC709-AD17-4C1C-B06D-3ECD3C8BE8A9}">
  <dimension ref="A1:S20"/>
  <sheetViews>
    <sheetView workbookViewId="0">
      <selection activeCell="C12" sqref="C12"/>
    </sheetView>
  </sheetViews>
  <sheetFormatPr defaultRowHeight="14.4" x14ac:dyDescent="0.3"/>
  <cols>
    <col min="1" max="1" width="18.33203125" customWidth="1"/>
  </cols>
  <sheetData>
    <row r="1" spans="1:19" x14ac:dyDescent="0.3">
      <c r="A1" s="6" t="s">
        <v>55</v>
      </c>
      <c r="B1" s="6"/>
      <c r="C1" s="6"/>
      <c r="D1" s="6"/>
      <c r="N1" s="1"/>
      <c r="O1" s="1"/>
      <c r="P1" s="1"/>
      <c r="Q1" s="1"/>
      <c r="R1" s="1"/>
      <c r="S1" s="1"/>
    </row>
    <row r="2" spans="1:19" x14ac:dyDescent="0.3">
      <c r="A2" t="s">
        <v>5</v>
      </c>
      <c r="B2" t="s">
        <v>2</v>
      </c>
      <c r="C2" t="s">
        <v>3</v>
      </c>
      <c r="D2" t="s">
        <v>4</v>
      </c>
      <c r="N2" s="1"/>
      <c r="O2" s="1"/>
      <c r="P2" s="1"/>
      <c r="Q2" s="1"/>
      <c r="R2" s="1"/>
      <c r="S2" s="1"/>
    </row>
    <row r="3" spans="1:19" x14ac:dyDescent="0.3">
      <c r="A3" t="s">
        <v>0</v>
      </c>
      <c r="B3">
        <v>310.24137931034483</v>
      </c>
      <c r="C3">
        <v>209.25</v>
      </c>
      <c r="D3">
        <v>181</v>
      </c>
      <c r="N3" s="1"/>
      <c r="O3" s="1"/>
      <c r="P3" s="1"/>
      <c r="Q3" s="1"/>
      <c r="R3" s="1"/>
      <c r="S3" s="1"/>
    </row>
    <row r="4" spans="1:19" x14ac:dyDescent="0.3">
      <c r="A4" t="s">
        <v>24</v>
      </c>
      <c r="B4">
        <v>57.766642338283305</v>
      </c>
      <c r="C4">
        <v>42.115977970806441</v>
      </c>
      <c r="D4">
        <v>37.715663258251489</v>
      </c>
    </row>
    <row r="7" spans="1:19" x14ac:dyDescent="0.3">
      <c r="A7" t="s">
        <v>6</v>
      </c>
      <c r="B7" t="s">
        <v>2</v>
      </c>
      <c r="C7" t="s">
        <v>3</v>
      </c>
      <c r="D7" t="s">
        <v>4</v>
      </c>
      <c r="N7" s="1"/>
      <c r="O7" s="1"/>
      <c r="P7" s="1"/>
      <c r="Q7" s="1"/>
      <c r="R7" s="1"/>
      <c r="S7" s="1"/>
    </row>
    <row r="8" spans="1:19" x14ac:dyDescent="0.3">
      <c r="A8" t="s">
        <v>0</v>
      </c>
      <c r="B8">
        <v>458.7</v>
      </c>
      <c r="C8">
        <v>237</v>
      </c>
      <c r="D8">
        <v>171.8</v>
      </c>
      <c r="N8" s="1"/>
      <c r="O8" s="1"/>
      <c r="P8" s="1"/>
      <c r="Q8" s="1"/>
      <c r="R8" s="1"/>
      <c r="S8" s="1"/>
    </row>
    <row r="9" spans="1:19" x14ac:dyDescent="0.3">
      <c r="A9" t="s">
        <v>24</v>
      </c>
      <c r="B9">
        <v>113.98404526291034</v>
      </c>
      <c r="C9">
        <v>50.962009524184076</v>
      </c>
      <c r="D9">
        <v>59.756490880547972</v>
      </c>
    </row>
    <row r="12" spans="1:19" x14ac:dyDescent="0.3">
      <c r="A12" t="s">
        <v>25</v>
      </c>
      <c r="B12" t="s">
        <v>2</v>
      </c>
      <c r="C12" t="s">
        <v>3</v>
      </c>
      <c r="D12" t="s">
        <v>4</v>
      </c>
    </row>
    <row r="13" spans="1:19" x14ac:dyDescent="0.3">
      <c r="A13" t="s">
        <v>0</v>
      </c>
      <c r="B13">
        <v>55.5</v>
      </c>
      <c r="C13">
        <v>35.6</v>
      </c>
      <c r="D13">
        <v>41.43333333333333</v>
      </c>
      <c r="N13" s="1"/>
      <c r="O13" s="1"/>
      <c r="P13" s="1"/>
      <c r="Q13" s="1"/>
      <c r="R13" s="1"/>
      <c r="S13" s="1"/>
    </row>
    <row r="14" spans="1:19" x14ac:dyDescent="0.3">
      <c r="A14" t="s">
        <v>24</v>
      </c>
      <c r="B14">
        <v>9.5116124131114308</v>
      </c>
      <c r="C14">
        <v>3.6208304645949747</v>
      </c>
      <c r="D14">
        <v>6.1433411362646462</v>
      </c>
      <c r="N14" s="1"/>
      <c r="O14" s="1"/>
      <c r="P14" s="1"/>
      <c r="Q14" s="1"/>
      <c r="R14" s="1"/>
      <c r="S14" s="1"/>
    </row>
    <row r="17" spans="1:19" x14ac:dyDescent="0.3">
      <c r="A17" t="s">
        <v>8</v>
      </c>
      <c r="B17" t="s">
        <v>2</v>
      </c>
      <c r="C17" t="s">
        <v>3</v>
      </c>
      <c r="D17" t="s">
        <v>4</v>
      </c>
    </row>
    <row r="18" spans="1:19" x14ac:dyDescent="0.3">
      <c r="A18" t="s">
        <v>0</v>
      </c>
      <c r="B18">
        <v>44.666666666666664</v>
      </c>
      <c r="C18">
        <v>38.333333333333336</v>
      </c>
      <c r="D18">
        <v>37.1</v>
      </c>
    </row>
    <row r="19" spans="1:19" x14ac:dyDescent="0.3">
      <c r="A19" t="s">
        <v>24</v>
      </c>
      <c r="B19">
        <v>10.137484417005874</v>
      </c>
      <c r="C19">
        <v>6.2485621210485656</v>
      </c>
      <c r="D19">
        <v>5.2130502249605311</v>
      </c>
      <c r="N19" s="1"/>
      <c r="O19" s="1"/>
      <c r="P19" s="1"/>
      <c r="Q19" s="1"/>
      <c r="R19" s="1"/>
      <c r="S19" s="1"/>
    </row>
    <row r="20" spans="1:19" x14ac:dyDescent="0.3">
      <c r="N20" s="1"/>
      <c r="O20" s="1"/>
      <c r="P20" s="1"/>
      <c r="Q20" s="1"/>
      <c r="R20" s="1"/>
      <c r="S20" s="1"/>
    </row>
  </sheetData>
  <mergeCells count="1">
    <mergeCell ref="A1:D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CC8648-4E2B-4932-A3B2-85DEA6C47348}">
  <dimension ref="A2:H40"/>
  <sheetViews>
    <sheetView topLeftCell="A7" workbookViewId="0">
      <selection activeCell="B22" sqref="B22:D22"/>
    </sheetView>
  </sheetViews>
  <sheetFormatPr defaultRowHeight="14.4" x14ac:dyDescent="0.3"/>
  <cols>
    <col min="1" max="1" width="30.33203125" customWidth="1"/>
  </cols>
  <sheetData>
    <row r="2" spans="1:8" x14ac:dyDescent="0.3">
      <c r="B2" s="6" t="s">
        <v>62</v>
      </c>
      <c r="C2" s="6"/>
      <c r="D2" s="6"/>
      <c r="F2" s="6" t="s">
        <v>63</v>
      </c>
      <c r="G2" s="6"/>
      <c r="H2" s="6"/>
    </row>
    <row r="3" spans="1:8" x14ac:dyDescent="0.3">
      <c r="A3" t="s">
        <v>22</v>
      </c>
      <c r="B3" t="s">
        <v>59</v>
      </c>
      <c r="C3" t="s">
        <v>60</v>
      </c>
      <c r="D3" t="s">
        <v>61</v>
      </c>
      <c r="F3" t="s">
        <v>59</v>
      </c>
      <c r="G3" t="s">
        <v>60</v>
      </c>
      <c r="H3" t="s">
        <v>61</v>
      </c>
    </row>
    <row r="4" spans="1:8" x14ac:dyDescent="0.3">
      <c r="A4" t="s">
        <v>20</v>
      </c>
      <c r="B4">
        <v>61.495823529411773</v>
      </c>
      <c r="C4">
        <v>47.470352941176479</v>
      </c>
      <c r="D4">
        <v>49.151058823529411</v>
      </c>
      <c r="F4">
        <v>13.834117647058822</v>
      </c>
      <c r="G4">
        <v>14.879999999999999</v>
      </c>
      <c r="H4">
        <v>15.332352941176472</v>
      </c>
    </row>
    <row r="5" spans="1:8" x14ac:dyDescent="0.3">
      <c r="A5" t="s">
        <v>1</v>
      </c>
      <c r="B5">
        <v>13.799953497364079</v>
      </c>
      <c r="C5">
        <v>15.268084412186315</v>
      </c>
      <c r="D5">
        <v>13.492126243065742</v>
      </c>
      <c r="F5">
        <v>3.7015217458896772</v>
      </c>
      <c r="G5">
        <v>3.5657940910826627</v>
      </c>
      <c r="H5">
        <v>2.5431563297695607</v>
      </c>
    </row>
    <row r="7" spans="1:8" x14ac:dyDescent="0.3">
      <c r="B7" s="6" t="s">
        <v>62</v>
      </c>
      <c r="C7" s="6"/>
      <c r="D7" s="6"/>
      <c r="F7" s="6" t="s">
        <v>63</v>
      </c>
      <c r="G7" s="6"/>
      <c r="H7" s="6"/>
    </row>
    <row r="8" spans="1:8" x14ac:dyDescent="0.3">
      <c r="A8" t="s">
        <v>23</v>
      </c>
      <c r="B8" t="s">
        <v>59</v>
      </c>
      <c r="C8" t="s">
        <v>60</v>
      </c>
      <c r="D8" t="s">
        <v>61</v>
      </c>
      <c r="F8" t="s">
        <v>59</v>
      </c>
      <c r="G8" t="s">
        <v>60</v>
      </c>
      <c r="H8" t="s">
        <v>61</v>
      </c>
    </row>
    <row r="9" spans="1:8" x14ac:dyDescent="0.3">
      <c r="A9" t="s">
        <v>20</v>
      </c>
      <c r="B9">
        <v>58.497666666666667</v>
      </c>
      <c r="C9">
        <v>47.338500000000003</v>
      </c>
      <c r="D9">
        <v>42.565666666666658</v>
      </c>
      <c r="F9">
        <v>14.238333333333335</v>
      </c>
      <c r="G9">
        <v>16.194166666666664</v>
      </c>
      <c r="H9">
        <v>16.385833333333331</v>
      </c>
    </row>
    <row r="10" spans="1:8" x14ac:dyDescent="0.3">
      <c r="A10" t="s">
        <v>1</v>
      </c>
      <c r="B10">
        <v>16.631129805459977</v>
      </c>
      <c r="C10">
        <v>15.758159643931659</v>
      </c>
      <c r="D10">
        <v>14.967857600589202</v>
      </c>
      <c r="F10">
        <v>2.4900048679519085</v>
      </c>
      <c r="G10">
        <v>3.9333757380867804</v>
      </c>
      <c r="H10">
        <v>5.1102596595357905</v>
      </c>
    </row>
    <row r="12" spans="1:8" x14ac:dyDescent="0.3">
      <c r="B12" s="6" t="s">
        <v>62</v>
      </c>
      <c r="C12" s="6"/>
      <c r="D12" s="6"/>
      <c r="F12" s="6" t="s">
        <v>63</v>
      </c>
      <c r="G12" s="6"/>
      <c r="H12" s="6"/>
    </row>
    <row r="13" spans="1:8" x14ac:dyDescent="0.3">
      <c r="A13" t="s">
        <v>26</v>
      </c>
      <c r="B13" t="s">
        <v>59</v>
      </c>
      <c r="C13" t="s">
        <v>60</v>
      </c>
      <c r="D13" t="s">
        <v>61</v>
      </c>
      <c r="F13" t="s">
        <v>59</v>
      </c>
      <c r="G13" t="s">
        <v>60</v>
      </c>
      <c r="H13" t="s">
        <v>61</v>
      </c>
    </row>
    <row r="14" spans="1:8" x14ac:dyDescent="0.3">
      <c r="A14" t="s">
        <v>20</v>
      </c>
      <c r="B14">
        <v>73.33505555555557</v>
      </c>
      <c r="C14">
        <v>57.430166666666665</v>
      </c>
      <c r="D14">
        <v>53.264666666666663</v>
      </c>
      <c r="F14">
        <v>13.595555555555555</v>
      </c>
      <c r="G14">
        <v>14.80222222222222</v>
      </c>
      <c r="H14">
        <v>14.957777777777775</v>
      </c>
    </row>
    <row r="15" spans="1:8" x14ac:dyDescent="0.3">
      <c r="A15" t="s">
        <v>1</v>
      </c>
      <c r="B15">
        <v>12.508210961896976</v>
      </c>
      <c r="C15">
        <v>15.533002975637967</v>
      </c>
      <c r="D15">
        <v>18.023321799986888</v>
      </c>
      <c r="F15">
        <v>3.0293898089184754</v>
      </c>
      <c r="G15">
        <v>4.1414753772844861</v>
      </c>
      <c r="H15">
        <v>4.5495630760553842</v>
      </c>
    </row>
    <row r="17" spans="1:8" x14ac:dyDescent="0.3">
      <c r="B17" s="6" t="s">
        <v>62</v>
      </c>
      <c r="C17" s="6"/>
      <c r="D17" s="6"/>
      <c r="F17" s="6" t="s">
        <v>63</v>
      </c>
      <c r="G17" s="6"/>
      <c r="H17" s="6"/>
    </row>
    <row r="18" spans="1:8" x14ac:dyDescent="0.3">
      <c r="A18" t="s">
        <v>27</v>
      </c>
      <c r="B18" t="s">
        <v>59</v>
      </c>
      <c r="C18" t="s">
        <v>60</v>
      </c>
      <c r="D18" t="s">
        <v>61</v>
      </c>
      <c r="F18" t="s">
        <v>59</v>
      </c>
      <c r="G18" t="s">
        <v>60</v>
      </c>
      <c r="H18" t="s">
        <v>61</v>
      </c>
    </row>
    <row r="19" spans="1:8" x14ac:dyDescent="0.3">
      <c r="A19" t="s">
        <v>20</v>
      </c>
      <c r="B19">
        <v>61.792500000000011</v>
      </c>
      <c r="C19">
        <v>52.027749999999997</v>
      </c>
      <c r="D19">
        <v>49.686916666666669</v>
      </c>
      <c r="F19">
        <v>13.136666666666665</v>
      </c>
      <c r="G19">
        <v>14.453333333333335</v>
      </c>
      <c r="H19">
        <v>16.445833333333336</v>
      </c>
    </row>
    <row r="20" spans="1:8" x14ac:dyDescent="0.3">
      <c r="A20" t="s">
        <v>1</v>
      </c>
      <c r="B20">
        <v>9.814650074806984</v>
      </c>
      <c r="C20">
        <v>13.224517905803179</v>
      </c>
      <c r="D20">
        <v>9.7116481276897755</v>
      </c>
      <c r="F20">
        <v>2.5338878978336656</v>
      </c>
      <c r="G20">
        <v>2.559347691514489</v>
      </c>
      <c r="H20">
        <v>4.9319726061565605</v>
      </c>
    </row>
    <row r="22" spans="1:8" x14ac:dyDescent="0.3">
      <c r="B22" s="6" t="s">
        <v>62</v>
      </c>
      <c r="C22" s="6"/>
      <c r="D22" s="6"/>
      <c r="F22" s="6" t="s">
        <v>63</v>
      </c>
      <c r="G22" s="6"/>
      <c r="H22" s="6"/>
    </row>
    <row r="23" spans="1:8" x14ac:dyDescent="0.3">
      <c r="A23" t="s">
        <v>28</v>
      </c>
      <c r="B23" t="s">
        <v>59</v>
      </c>
      <c r="C23" t="s">
        <v>60</v>
      </c>
      <c r="D23" t="s">
        <v>61</v>
      </c>
      <c r="F23" t="s">
        <v>59</v>
      </c>
      <c r="G23" t="s">
        <v>60</v>
      </c>
      <c r="H23" t="s">
        <v>61</v>
      </c>
    </row>
    <row r="24" spans="1:8" x14ac:dyDescent="0.3">
      <c r="A24" t="s">
        <v>20</v>
      </c>
      <c r="B24">
        <v>50.162722222222229</v>
      </c>
      <c r="C24">
        <v>37.328055555555551</v>
      </c>
      <c r="D24">
        <v>35.82072222222223</v>
      </c>
      <c r="F24">
        <v>14.505000000000003</v>
      </c>
      <c r="G24">
        <v>16.125555555555557</v>
      </c>
      <c r="H24">
        <v>15.614444444444445</v>
      </c>
    </row>
    <row r="25" spans="1:8" x14ac:dyDescent="0.3">
      <c r="A25" t="s">
        <v>1</v>
      </c>
      <c r="B25">
        <v>7.0906125828910156</v>
      </c>
      <c r="C25">
        <v>7.8642541508825339</v>
      </c>
      <c r="D25">
        <v>4.5436017820220655</v>
      </c>
      <c r="F25">
        <v>3.6908539582563322</v>
      </c>
      <c r="G25">
        <v>5.215658801342947</v>
      </c>
      <c r="H25">
        <v>4.5423772245018643</v>
      </c>
    </row>
    <row r="27" spans="1:8" x14ac:dyDescent="0.3">
      <c r="B27" s="6" t="s">
        <v>62</v>
      </c>
      <c r="C27" s="6"/>
      <c r="D27" s="6"/>
      <c r="F27" s="6" t="s">
        <v>63</v>
      </c>
      <c r="G27" s="6"/>
      <c r="H27" s="6"/>
    </row>
    <row r="28" spans="1:8" x14ac:dyDescent="0.3">
      <c r="A28" t="s">
        <v>29</v>
      </c>
      <c r="B28" t="s">
        <v>59</v>
      </c>
      <c r="C28" t="s">
        <v>60</v>
      </c>
      <c r="D28" t="s">
        <v>61</v>
      </c>
      <c r="F28" t="s">
        <v>59</v>
      </c>
      <c r="G28" t="s">
        <v>60</v>
      </c>
      <c r="H28" t="s">
        <v>61</v>
      </c>
    </row>
    <row r="29" spans="1:8" x14ac:dyDescent="0.3">
      <c r="A29" t="s">
        <v>20</v>
      </c>
      <c r="B29">
        <v>47.470499999999994</v>
      </c>
      <c r="C29">
        <v>42.076666666666675</v>
      </c>
      <c r="D29">
        <v>37.111416666666663</v>
      </c>
      <c r="F29">
        <v>13.578333333333333</v>
      </c>
      <c r="G29">
        <v>14.995833333333332</v>
      </c>
      <c r="H29">
        <v>14.560833333333335</v>
      </c>
    </row>
    <row r="30" spans="1:8" x14ac:dyDescent="0.3">
      <c r="A30" t="s">
        <v>1</v>
      </c>
      <c r="B30">
        <v>10.699315054542701</v>
      </c>
      <c r="C30">
        <v>14.177696494099004</v>
      </c>
      <c r="D30">
        <v>13.153476992507517</v>
      </c>
      <c r="F30">
        <v>1.5344222088954376</v>
      </c>
      <c r="G30">
        <v>4.4482876344485547</v>
      </c>
      <c r="H30">
        <v>4.8905297321053069</v>
      </c>
    </row>
    <row r="32" spans="1:8" x14ac:dyDescent="0.3">
      <c r="B32" s="6" t="s">
        <v>62</v>
      </c>
      <c r="C32" s="6"/>
      <c r="D32" s="6"/>
      <c r="F32" s="6" t="s">
        <v>63</v>
      </c>
      <c r="G32" s="6"/>
      <c r="H32" s="6"/>
    </row>
    <row r="33" spans="1:8" x14ac:dyDescent="0.3">
      <c r="A33" t="s">
        <v>30</v>
      </c>
      <c r="B33" t="s">
        <v>59</v>
      </c>
      <c r="C33" t="s">
        <v>60</v>
      </c>
      <c r="D33" t="s">
        <v>61</v>
      </c>
      <c r="F33" t="s">
        <v>59</v>
      </c>
      <c r="G33" t="s">
        <v>60</v>
      </c>
      <c r="H33" t="s">
        <v>61</v>
      </c>
    </row>
    <row r="34" spans="1:8" x14ac:dyDescent="0.3">
      <c r="A34" t="s">
        <v>20</v>
      </c>
      <c r="B34">
        <v>58.804055555555564</v>
      </c>
      <c r="C34">
        <v>42.980222222222231</v>
      </c>
      <c r="D34">
        <v>40.894277777777774</v>
      </c>
      <c r="F34">
        <v>14.842777777777776</v>
      </c>
      <c r="G34">
        <v>15.39388888888889</v>
      </c>
      <c r="H34">
        <v>15.235555555555553</v>
      </c>
    </row>
    <row r="35" spans="1:8" x14ac:dyDescent="0.3">
      <c r="A35" t="s">
        <v>1</v>
      </c>
      <c r="B35">
        <v>9.8813748535682002</v>
      </c>
      <c r="C35">
        <v>13.0520168401198</v>
      </c>
      <c r="D35">
        <v>14.17249959607174</v>
      </c>
      <c r="F35">
        <v>3.270434052062356</v>
      </c>
      <c r="G35">
        <v>4.8580523074810689</v>
      </c>
      <c r="H35">
        <v>3.8981658163841897</v>
      </c>
    </row>
    <row r="37" spans="1:8" x14ac:dyDescent="0.3">
      <c r="B37" s="6" t="s">
        <v>62</v>
      </c>
      <c r="C37" s="6"/>
      <c r="D37" s="6"/>
      <c r="F37" s="6" t="s">
        <v>63</v>
      </c>
      <c r="G37" s="6"/>
      <c r="H37" s="6"/>
    </row>
    <row r="38" spans="1:8" x14ac:dyDescent="0.3">
      <c r="A38" t="s">
        <v>31</v>
      </c>
      <c r="B38" t="s">
        <v>59</v>
      </c>
      <c r="C38" t="s">
        <v>60</v>
      </c>
      <c r="D38" t="s">
        <v>61</v>
      </c>
      <c r="F38" t="s">
        <v>59</v>
      </c>
      <c r="G38" t="s">
        <v>60</v>
      </c>
      <c r="H38" t="s">
        <v>61</v>
      </c>
    </row>
    <row r="39" spans="1:8" x14ac:dyDescent="0.3">
      <c r="A39" t="s">
        <v>20</v>
      </c>
      <c r="B39">
        <v>57.775750000000009</v>
      </c>
      <c r="C39">
        <v>45.619166666666672</v>
      </c>
      <c r="D39">
        <v>44.878333333333337</v>
      </c>
      <c r="F39">
        <v>16.044999999999998</v>
      </c>
      <c r="G39">
        <v>16.857500000000002</v>
      </c>
      <c r="H39">
        <v>17.035833333333333</v>
      </c>
    </row>
    <row r="40" spans="1:8" x14ac:dyDescent="0.3">
      <c r="A40" t="s">
        <v>1</v>
      </c>
      <c r="B40">
        <v>2.5233821373277556</v>
      </c>
      <c r="C40">
        <v>2.3151061852515173</v>
      </c>
      <c r="D40">
        <v>3.5388709386189796</v>
      </c>
      <c r="F40">
        <v>4.6194814742467738</v>
      </c>
      <c r="G40">
        <v>2.3538908795284512</v>
      </c>
      <c r="H40">
        <v>3.678951081572845</v>
      </c>
    </row>
  </sheetData>
  <mergeCells count="16">
    <mergeCell ref="B32:D32"/>
    <mergeCell ref="B37:D37"/>
    <mergeCell ref="F2:H2"/>
    <mergeCell ref="F7:H7"/>
    <mergeCell ref="F12:H12"/>
    <mergeCell ref="F17:H17"/>
    <mergeCell ref="F22:H22"/>
    <mergeCell ref="F27:H27"/>
    <mergeCell ref="F32:H32"/>
    <mergeCell ref="F37:H37"/>
    <mergeCell ref="B2:D2"/>
    <mergeCell ref="B7:D7"/>
    <mergeCell ref="B12:D12"/>
    <mergeCell ref="B17:D17"/>
    <mergeCell ref="B22:D22"/>
    <mergeCell ref="B27:D2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E03F06-638B-4056-A29B-36FB16C897C6}">
  <dimension ref="A1:K39"/>
  <sheetViews>
    <sheetView topLeftCell="A4" workbookViewId="0">
      <selection activeCell="Q34" sqref="Q34"/>
    </sheetView>
  </sheetViews>
  <sheetFormatPr defaultRowHeight="14.4" x14ac:dyDescent="0.3"/>
  <cols>
    <col min="1" max="1" width="30.6640625" customWidth="1"/>
  </cols>
  <sheetData>
    <row r="1" spans="1:11" x14ac:dyDescent="0.3">
      <c r="B1" s="6" t="s">
        <v>21</v>
      </c>
      <c r="C1" s="6"/>
      <c r="D1" s="6"/>
      <c r="E1" s="6"/>
      <c r="F1" s="6"/>
      <c r="G1" s="6"/>
      <c r="H1" s="6"/>
      <c r="I1" s="6"/>
      <c r="J1" s="6"/>
      <c r="K1" s="6"/>
    </row>
    <row r="2" spans="1:11" x14ac:dyDescent="0.3">
      <c r="A2" t="s">
        <v>22</v>
      </c>
      <c r="B2" t="s">
        <v>9</v>
      </c>
      <c r="C2" t="s">
        <v>10</v>
      </c>
      <c r="D2" t="s">
        <v>11</v>
      </c>
      <c r="E2" t="s">
        <v>12</v>
      </c>
      <c r="F2" t="s">
        <v>13</v>
      </c>
      <c r="G2" t="s">
        <v>14</v>
      </c>
      <c r="H2" t="s">
        <v>15</v>
      </c>
      <c r="I2" t="s">
        <v>16</v>
      </c>
      <c r="J2" t="s">
        <v>17</v>
      </c>
      <c r="K2" t="s">
        <v>18</v>
      </c>
    </row>
    <row r="3" spans="1:11" x14ac:dyDescent="0.3">
      <c r="A3" t="s">
        <v>20</v>
      </c>
      <c r="B3">
        <v>5.2941176470588235E-2</v>
      </c>
      <c r="C3">
        <v>0.31176470588235294</v>
      </c>
      <c r="D3">
        <v>0.22941176470588237</v>
      </c>
      <c r="E3">
        <v>0.51176470588235301</v>
      </c>
      <c r="F3">
        <v>1.5999999999999999</v>
      </c>
      <c r="G3">
        <v>0.48823529411764699</v>
      </c>
      <c r="H3">
        <v>2.2529411764705882</v>
      </c>
      <c r="I3">
        <v>5.3058823529411763</v>
      </c>
      <c r="J3">
        <v>3.2235294117647064</v>
      </c>
      <c r="K3">
        <v>5.658823529411765</v>
      </c>
    </row>
    <row r="4" spans="1:11" x14ac:dyDescent="0.3">
      <c r="A4" t="s">
        <v>1</v>
      </c>
      <c r="B4">
        <v>0.21828206253269969</v>
      </c>
      <c r="C4">
        <v>0.67996539704346026</v>
      </c>
      <c r="D4">
        <v>0.37377250079820096</v>
      </c>
      <c r="E4">
        <v>0.89574155936657895</v>
      </c>
      <c r="F4">
        <v>1.8634645153584224</v>
      </c>
      <c r="G4">
        <v>0.90958943550179305</v>
      </c>
      <c r="H4">
        <v>2.5027778684540762</v>
      </c>
      <c r="I4">
        <v>4.3010857042488855</v>
      </c>
      <c r="J4">
        <v>3.7802991633871885</v>
      </c>
      <c r="K4">
        <v>4.9388838343710582</v>
      </c>
    </row>
    <row r="6" spans="1:11" x14ac:dyDescent="0.3">
      <c r="B6" s="6" t="s">
        <v>21</v>
      </c>
      <c r="C6" s="6"/>
      <c r="D6" s="6"/>
      <c r="E6" s="6"/>
      <c r="F6" s="6"/>
      <c r="G6" s="6"/>
      <c r="H6" s="6"/>
      <c r="I6" s="6"/>
      <c r="J6" s="6"/>
      <c r="K6" s="6"/>
    </row>
    <row r="7" spans="1:11" x14ac:dyDescent="0.3">
      <c r="A7" t="s">
        <v>23</v>
      </c>
      <c r="B7" t="s">
        <v>9</v>
      </c>
      <c r="C7" t="s">
        <v>10</v>
      </c>
      <c r="D7" t="s">
        <v>11</v>
      </c>
      <c r="E7" t="s">
        <v>12</v>
      </c>
      <c r="F7" t="s">
        <v>13</v>
      </c>
      <c r="G7" t="s">
        <v>14</v>
      </c>
      <c r="H7" t="s">
        <v>15</v>
      </c>
      <c r="I7" t="s">
        <v>16</v>
      </c>
      <c r="J7" t="s">
        <v>17</v>
      </c>
      <c r="K7" t="s">
        <v>18</v>
      </c>
    </row>
    <row r="8" spans="1:11" x14ac:dyDescent="0.3">
      <c r="A8" t="s">
        <v>20</v>
      </c>
      <c r="B8">
        <v>0.14166666666666666</v>
      </c>
      <c r="C8">
        <v>0.75</v>
      </c>
      <c r="D8">
        <v>0.89166666666666672</v>
      </c>
      <c r="E8">
        <v>1.2666666666666666</v>
      </c>
      <c r="F8">
        <v>1.2083333333333335</v>
      </c>
      <c r="G8">
        <v>3.2666666666666662</v>
      </c>
      <c r="H8">
        <v>0.77500000000000002</v>
      </c>
      <c r="I8">
        <v>1.5083333333333331</v>
      </c>
      <c r="J8">
        <v>3.6833333333333331</v>
      </c>
      <c r="K8">
        <v>1.8583333333333334</v>
      </c>
    </row>
    <row r="9" spans="1:11" x14ac:dyDescent="0.3">
      <c r="A9" t="s">
        <v>1</v>
      </c>
      <c r="B9">
        <v>0.33698754585385804</v>
      </c>
      <c r="C9">
        <v>1.4456832294800961</v>
      </c>
      <c r="D9">
        <v>1.9284748252220334</v>
      </c>
      <c r="E9">
        <v>2.0650042189405871</v>
      </c>
      <c r="F9">
        <v>1.2731195282978474</v>
      </c>
      <c r="G9">
        <v>3.1005375877955967</v>
      </c>
      <c r="H9">
        <v>0.96683645321880962</v>
      </c>
      <c r="I9">
        <v>1.6935483638225575</v>
      </c>
      <c r="J9">
        <v>3.853648409054212</v>
      </c>
      <c r="K9">
        <v>1.1090194959621955</v>
      </c>
    </row>
    <row r="11" spans="1:11" x14ac:dyDescent="0.3">
      <c r="B11" s="6" t="s">
        <v>21</v>
      </c>
      <c r="C11" s="6"/>
      <c r="D11" s="6"/>
      <c r="E11" s="6"/>
      <c r="F11" s="6"/>
      <c r="G11" s="6"/>
      <c r="H11" s="6"/>
      <c r="I11" s="6"/>
      <c r="J11" s="6"/>
      <c r="K11" s="6"/>
    </row>
    <row r="12" spans="1:11" x14ac:dyDescent="0.3">
      <c r="A12" t="s">
        <v>26</v>
      </c>
      <c r="B12" t="s">
        <v>9</v>
      </c>
      <c r="C12" t="s">
        <v>10</v>
      </c>
      <c r="D12" t="s">
        <v>11</v>
      </c>
      <c r="E12" t="s">
        <v>12</v>
      </c>
      <c r="F12" t="s">
        <v>13</v>
      </c>
      <c r="G12" t="s">
        <v>14</v>
      </c>
      <c r="H12" t="s">
        <v>15</v>
      </c>
      <c r="I12" t="s">
        <v>16</v>
      </c>
      <c r="J12" t="s">
        <v>17</v>
      </c>
      <c r="K12" t="s">
        <v>18</v>
      </c>
    </row>
    <row r="13" spans="1:11" x14ac:dyDescent="0.3">
      <c r="A13" t="s">
        <v>20</v>
      </c>
      <c r="B13">
        <v>4.4444444444444446E-2</v>
      </c>
      <c r="C13">
        <v>0.24444444444444446</v>
      </c>
      <c r="D13">
        <v>0.33333333333333331</v>
      </c>
      <c r="E13">
        <v>0.23888888888888887</v>
      </c>
      <c r="F13">
        <v>1.083333333333333</v>
      </c>
      <c r="G13">
        <v>0.94444444444444442</v>
      </c>
      <c r="H13">
        <v>2.2055555555555557</v>
      </c>
      <c r="I13">
        <v>6.0111111111111111</v>
      </c>
      <c r="J13">
        <v>5.9611111111111104</v>
      </c>
      <c r="K13">
        <v>10.566666666666668</v>
      </c>
    </row>
    <row r="14" spans="1:11" x14ac:dyDescent="0.3">
      <c r="A14" t="s">
        <v>1</v>
      </c>
      <c r="B14">
        <v>0.1885618083164127</v>
      </c>
      <c r="C14">
        <v>0.73181661333667158</v>
      </c>
      <c r="D14">
        <v>1.2083045973594571</v>
      </c>
      <c r="E14">
        <v>0.44739624349429946</v>
      </c>
      <c r="F14">
        <v>2.5624551646005895</v>
      </c>
      <c r="G14">
        <v>1.6486080482431309</v>
      </c>
      <c r="H14">
        <v>3.223894652749395</v>
      </c>
      <c r="I14">
        <v>4.7342169846254771</v>
      </c>
      <c r="J14">
        <v>4.3061022212517539</v>
      </c>
      <c r="K14">
        <v>7.8728124879605881</v>
      </c>
    </row>
    <row r="16" spans="1:11" x14ac:dyDescent="0.3">
      <c r="B16" s="6" t="s">
        <v>21</v>
      </c>
      <c r="C16" s="6"/>
      <c r="D16" s="6"/>
      <c r="E16" s="6"/>
      <c r="F16" s="6"/>
      <c r="G16" s="6"/>
      <c r="H16" s="6"/>
      <c r="I16" s="6"/>
      <c r="J16" s="6"/>
      <c r="K16" s="6"/>
    </row>
    <row r="17" spans="1:11" x14ac:dyDescent="0.3">
      <c r="A17" t="s">
        <v>27</v>
      </c>
      <c r="B17" t="s">
        <v>9</v>
      </c>
      <c r="C17" t="s">
        <v>10</v>
      </c>
      <c r="D17" t="s">
        <v>11</v>
      </c>
      <c r="E17" t="s">
        <v>12</v>
      </c>
      <c r="F17" t="s">
        <v>13</v>
      </c>
      <c r="G17" t="s">
        <v>14</v>
      </c>
      <c r="H17" t="s">
        <v>15</v>
      </c>
      <c r="I17" t="s">
        <v>16</v>
      </c>
      <c r="J17" t="s">
        <v>17</v>
      </c>
      <c r="K17" t="s">
        <v>18</v>
      </c>
    </row>
    <row r="18" spans="1:11" x14ac:dyDescent="0.3">
      <c r="A18" t="s">
        <v>20</v>
      </c>
      <c r="B18">
        <v>0.15</v>
      </c>
      <c r="C18">
        <v>1.1666666666666667</v>
      </c>
      <c r="D18">
        <v>1.3499999999999999</v>
      </c>
      <c r="E18">
        <v>0.35833333333333339</v>
      </c>
      <c r="F18">
        <v>1.9166666666666667</v>
      </c>
      <c r="G18">
        <v>3.3333333333333339</v>
      </c>
      <c r="H18">
        <v>0.79999999999999993</v>
      </c>
      <c r="I18">
        <v>2.3666666666666667</v>
      </c>
      <c r="J18">
        <v>3.0416666666666665</v>
      </c>
      <c r="K18">
        <v>1.9666666666666668</v>
      </c>
    </row>
    <row r="19" spans="1:11" x14ac:dyDescent="0.3">
      <c r="A19" t="s">
        <v>1</v>
      </c>
      <c r="B19">
        <v>0.3118857599710626</v>
      </c>
      <c r="C19">
        <v>3.031151396396885</v>
      </c>
      <c r="D19">
        <v>3.9690850789113057</v>
      </c>
      <c r="E19">
        <v>0.54848275573014438</v>
      </c>
      <c r="F19">
        <v>1.5677623505744698</v>
      </c>
      <c r="G19">
        <v>2.972092416687834</v>
      </c>
      <c r="H19">
        <v>1.1615037275406865</v>
      </c>
      <c r="I19">
        <v>3.0684118881192455</v>
      </c>
      <c r="J19">
        <v>3.218542395482022</v>
      </c>
      <c r="K19">
        <v>1.6488747310781009</v>
      </c>
    </row>
    <row r="21" spans="1:11" x14ac:dyDescent="0.3">
      <c r="B21" s="6" t="s">
        <v>21</v>
      </c>
      <c r="C21" s="6"/>
      <c r="D21" s="6"/>
      <c r="E21" s="6"/>
      <c r="F21" s="6"/>
      <c r="G21" s="6"/>
      <c r="H21" s="6"/>
      <c r="I21" s="6"/>
      <c r="J21" s="6"/>
      <c r="K21" s="6"/>
    </row>
    <row r="22" spans="1:11" x14ac:dyDescent="0.3">
      <c r="A22" t="s">
        <v>28</v>
      </c>
      <c r="B22" t="s">
        <v>9</v>
      </c>
      <c r="C22" t="s">
        <v>10</v>
      </c>
      <c r="D22" t="s">
        <v>11</v>
      </c>
      <c r="E22" t="s">
        <v>12</v>
      </c>
      <c r="F22" t="s">
        <v>13</v>
      </c>
      <c r="G22" t="s">
        <v>14</v>
      </c>
      <c r="H22" t="s">
        <v>15</v>
      </c>
      <c r="I22" t="s">
        <v>16</v>
      </c>
      <c r="J22" t="s">
        <v>17</v>
      </c>
      <c r="K22" t="s">
        <v>18</v>
      </c>
    </row>
    <row r="23" spans="1:11" x14ac:dyDescent="0.3">
      <c r="A23" t="s">
        <v>20</v>
      </c>
      <c r="B23">
        <v>0.27777777777777779</v>
      </c>
      <c r="C23">
        <v>0.18888888888888888</v>
      </c>
      <c r="D23">
        <v>0.53333333333333344</v>
      </c>
      <c r="E23">
        <v>0.37222222222222229</v>
      </c>
      <c r="F23">
        <v>2.5166666666666675</v>
      </c>
      <c r="G23">
        <v>1.3722222222222222</v>
      </c>
      <c r="H23">
        <v>3.2666666666666666</v>
      </c>
      <c r="I23">
        <v>7.4722222222222223</v>
      </c>
      <c r="J23">
        <v>4.4166666666666679</v>
      </c>
      <c r="K23">
        <v>7.366666666666668</v>
      </c>
    </row>
    <row r="24" spans="1:11" x14ac:dyDescent="0.3">
      <c r="A24" t="s">
        <v>1</v>
      </c>
      <c r="B24">
        <v>0.8701288312695632</v>
      </c>
      <c r="C24">
        <v>0.3692422907537079</v>
      </c>
      <c r="D24">
        <v>0.67736513743457782</v>
      </c>
      <c r="E24">
        <v>1.0565234640391852</v>
      </c>
      <c r="F24">
        <v>2.4115530753632846</v>
      </c>
      <c r="G24">
        <v>1.2578251798268854</v>
      </c>
      <c r="H24">
        <v>3.5867402864373861</v>
      </c>
      <c r="I24">
        <v>5.3469953690950742</v>
      </c>
      <c r="J24">
        <v>3.3111664907418588</v>
      </c>
      <c r="K24">
        <v>4.8088154344238383</v>
      </c>
    </row>
    <row r="26" spans="1:11" x14ac:dyDescent="0.3">
      <c r="B26" s="6" t="s">
        <v>21</v>
      </c>
      <c r="C26" s="6"/>
      <c r="D26" s="6"/>
      <c r="E26" s="6"/>
      <c r="F26" s="6"/>
      <c r="G26" s="6"/>
      <c r="H26" s="6"/>
      <c r="I26" s="6"/>
      <c r="J26" s="6"/>
      <c r="K26" s="6"/>
    </row>
    <row r="27" spans="1:11" x14ac:dyDescent="0.3">
      <c r="A27" t="s">
        <v>29</v>
      </c>
      <c r="B27" t="s">
        <v>9</v>
      </c>
      <c r="C27" t="s">
        <v>10</v>
      </c>
      <c r="D27" t="s">
        <v>11</v>
      </c>
      <c r="E27" t="s">
        <v>12</v>
      </c>
      <c r="F27" t="s">
        <v>13</v>
      </c>
      <c r="G27" t="s">
        <v>14</v>
      </c>
      <c r="H27" t="s">
        <v>15</v>
      </c>
      <c r="I27" t="s">
        <v>16</v>
      </c>
      <c r="J27" t="s">
        <v>17</v>
      </c>
      <c r="K27" t="s">
        <v>18</v>
      </c>
    </row>
    <row r="28" spans="1:11" x14ac:dyDescent="0.3">
      <c r="A28" t="s">
        <v>20</v>
      </c>
      <c r="B28">
        <v>0.21666666666666665</v>
      </c>
      <c r="C28">
        <v>0.40833333333333338</v>
      </c>
      <c r="D28">
        <v>0.28333333333333333</v>
      </c>
      <c r="E28">
        <v>0.75</v>
      </c>
      <c r="F28">
        <v>3.0916666666666668</v>
      </c>
      <c r="G28">
        <v>5.291666666666667</v>
      </c>
      <c r="H28">
        <v>2.4</v>
      </c>
      <c r="I28">
        <v>3.6250000000000004</v>
      </c>
      <c r="J28">
        <v>4.4416666666666664</v>
      </c>
      <c r="K28">
        <v>2.8833333333333333</v>
      </c>
    </row>
    <row r="29" spans="1:11" x14ac:dyDescent="0.3">
      <c r="A29" t="s">
        <v>1</v>
      </c>
      <c r="B29">
        <v>0.4489043901713945</v>
      </c>
      <c r="C29">
        <v>1.1461067166981467</v>
      </c>
      <c r="D29">
        <v>0.34597249846912648</v>
      </c>
      <c r="E29">
        <v>1.5837240347301098</v>
      </c>
      <c r="F29">
        <v>2.2932542710120805</v>
      </c>
      <c r="G29">
        <v>4.3500174154997948</v>
      </c>
      <c r="H29">
        <v>2.7139370931277216</v>
      </c>
      <c r="I29">
        <v>3.0990101058827855</v>
      </c>
      <c r="J29">
        <v>2.5674388842273199</v>
      </c>
      <c r="K29">
        <v>3.0264991276550814</v>
      </c>
    </row>
    <row r="31" spans="1:11" x14ac:dyDescent="0.3">
      <c r="B31" s="6" t="s">
        <v>21</v>
      </c>
      <c r="C31" s="6"/>
      <c r="D31" s="6"/>
      <c r="E31" s="6"/>
      <c r="F31" s="6"/>
      <c r="G31" s="6"/>
      <c r="H31" s="6"/>
      <c r="I31" s="6"/>
      <c r="J31" s="6"/>
      <c r="K31" s="6"/>
    </row>
    <row r="32" spans="1:11" x14ac:dyDescent="0.3">
      <c r="A32" t="s">
        <v>30</v>
      </c>
      <c r="B32" t="s">
        <v>9</v>
      </c>
      <c r="C32" t="s">
        <v>10</v>
      </c>
      <c r="D32" t="s">
        <v>11</v>
      </c>
      <c r="E32" t="s">
        <v>12</v>
      </c>
      <c r="F32" t="s">
        <v>13</v>
      </c>
      <c r="G32" t="s">
        <v>14</v>
      </c>
      <c r="H32" t="s">
        <v>15</v>
      </c>
      <c r="I32" t="s">
        <v>16</v>
      </c>
      <c r="J32" t="s">
        <v>17</v>
      </c>
      <c r="K32" t="s">
        <v>18</v>
      </c>
    </row>
    <row r="33" spans="1:11" x14ac:dyDescent="0.3">
      <c r="A33" t="s">
        <v>20</v>
      </c>
      <c r="B33">
        <v>0.21666666666666667</v>
      </c>
      <c r="C33">
        <v>0.1</v>
      </c>
      <c r="D33">
        <v>0.23333333333333334</v>
      </c>
      <c r="E33">
        <v>0.35000000000000003</v>
      </c>
      <c r="F33">
        <v>1.3555555555555552</v>
      </c>
      <c r="G33">
        <v>1.5111111111111111</v>
      </c>
      <c r="H33">
        <v>1.6833333333333336</v>
      </c>
      <c r="I33">
        <v>5.9388888888888891</v>
      </c>
      <c r="J33">
        <v>5.8888888888888884</v>
      </c>
      <c r="K33">
        <v>10.850000000000001</v>
      </c>
    </row>
    <row r="34" spans="1:11" x14ac:dyDescent="0.3">
      <c r="A34" t="s">
        <v>1</v>
      </c>
      <c r="B34">
        <v>0.6688444820557844</v>
      </c>
      <c r="C34">
        <v>0.29104275004359959</v>
      </c>
      <c r="D34">
        <v>0.50058788967984191</v>
      </c>
      <c r="E34">
        <v>1.2917156853443816</v>
      </c>
      <c r="F34">
        <v>1.712659515017239</v>
      </c>
      <c r="G34">
        <v>2.3589351757516974</v>
      </c>
      <c r="H34">
        <v>1.5953056133543815</v>
      </c>
      <c r="I34">
        <v>4.1168432922338019</v>
      </c>
      <c r="J34">
        <v>4.1136628717266355</v>
      </c>
      <c r="K34">
        <v>5.4130832792628674</v>
      </c>
    </row>
    <row r="36" spans="1:11" x14ac:dyDescent="0.3">
      <c r="B36" s="6" t="s">
        <v>21</v>
      </c>
      <c r="C36" s="6"/>
      <c r="D36" s="6"/>
      <c r="E36" s="6"/>
      <c r="F36" s="6"/>
      <c r="G36" s="6"/>
      <c r="H36" s="6"/>
      <c r="I36" s="6"/>
      <c r="J36" s="6"/>
      <c r="K36" s="6"/>
    </row>
    <row r="37" spans="1:11" x14ac:dyDescent="0.3">
      <c r="A37" t="s">
        <v>31</v>
      </c>
      <c r="B37" t="s">
        <v>9</v>
      </c>
      <c r="C37" t="s">
        <v>10</v>
      </c>
      <c r="D37" t="s">
        <v>11</v>
      </c>
      <c r="E37" t="s">
        <v>12</v>
      </c>
      <c r="F37" t="s">
        <v>13</v>
      </c>
      <c r="G37" t="s">
        <v>14</v>
      </c>
      <c r="H37" t="s">
        <v>15</v>
      </c>
      <c r="I37" t="s">
        <v>16</v>
      </c>
      <c r="J37" t="s">
        <v>17</v>
      </c>
      <c r="K37" t="s">
        <v>18</v>
      </c>
    </row>
    <row r="38" spans="1:11" x14ac:dyDescent="0.3">
      <c r="A38" t="s">
        <v>20</v>
      </c>
      <c r="B38">
        <v>0.18333333333333335</v>
      </c>
      <c r="C38">
        <v>8.3333333333333329E-2</v>
      </c>
      <c r="D38">
        <v>7.4999999999999997E-2</v>
      </c>
      <c r="E38">
        <v>0.31666666666666671</v>
      </c>
      <c r="F38">
        <v>1.7999999999999998</v>
      </c>
      <c r="G38">
        <v>4.2666666666666666</v>
      </c>
      <c r="H38">
        <v>0.68333333333333346</v>
      </c>
      <c r="I38">
        <v>1.5916666666666668</v>
      </c>
      <c r="J38">
        <v>3.7166666666666668</v>
      </c>
      <c r="K38">
        <v>1.6500000000000001</v>
      </c>
    </row>
    <row r="39" spans="1:11" x14ac:dyDescent="0.3">
      <c r="A39" t="s">
        <v>1</v>
      </c>
      <c r="B39">
        <v>0.63508529610858833</v>
      </c>
      <c r="C39">
        <v>0.28867513459481287</v>
      </c>
      <c r="D39">
        <v>0.17645499039801521</v>
      </c>
      <c r="E39">
        <v>0.37376057804023383</v>
      </c>
      <c r="F39">
        <v>2.2234289652778121</v>
      </c>
      <c r="G39">
        <v>4.5517895248778677</v>
      </c>
      <c r="H39">
        <v>0.64924198224941643</v>
      </c>
      <c r="I39">
        <v>1.8123105961643817</v>
      </c>
      <c r="J39">
        <v>2.6201434149968805</v>
      </c>
      <c r="K39">
        <v>1.8022712942789214</v>
      </c>
    </row>
  </sheetData>
  <mergeCells count="8">
    <mergeCell ref="B31:K31"/>
    <mergeCell ref="B36:K36"/>
    <mergeCell ref="B1:K1"/>
    <mergeCell ref="B6:K6"/>
    <mergeCell ref="B11:K11"/>
    <mergeCell ref="B16:K16"/>
    <mergeCell ref="B21:K21"/>
    <mergeCell ref="B26:K2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A56522-9B9C-4801-94D6-4878E9862C20}">
  <dimension ref="A1:J40"/>
  <sheetViews>
    <sheetView workbookViewId="0">
      <selection activeCell="D48" sqref="D48"/>
    </sheetView>
  </sheetViews>
  <sheetFormatPr defaultRowHeight="14.4" x14ac:dyDescent="0.3"/>
  <cols>
    <col min="1" max="1" width="32.109375" customWidth="1"/>
  </cols>
  <sheetData>
    <row r="1" spans="1:10" x14ac:dyDescent="0.3">
      <c r="A1" s="7" t="s">
        <v>33</v>
      </c>
      <c r="B1" s="7"/>
      <c r="C1" s="7"/>
    </row>
    <row r="2" spans="1:10" x14ac:dyDescent="0.3">
      <c r="B2" s="6" t="s">
        <v>32</v>
      </c>
      <c r="C2" s="6"/>
      <c r="D2" s="1"/>
      <c r="E2" s="1"/>
      <c r="F2" s="1"/>
      <c r="G2" s="1"/>
      <c r="H2" s="1"/>
      <c r="I2" s="1"/>
      <c r="J2" s="1"/>
    </row>
    <row r="3" spans="1:10" x14ac:dyDescent="0.3">
      <c r="A3" t="s">
        <v>19</v>
      </c>
      <c r="B3" s="1" t="s">
        <v>39</v>
      </c>
      <c r="C3" s="1" t="s">
        <v>40</v>
      </c>
    </row>
    <row r="4" spans="1:10" x14ac:dyDescent="0.3">
      <c r="A4" t="s">
        <v>20</v>
      </c>
      <c r="B4">
        <v>23.088235294117645</v>
      </c>
      <c r="C4">
        <v>5.764705882352942</v>
      </c>
    </row>
    <row r="5" spans="1:10" x14ac:dyDescent="0.3">
      <c r="A5" t="s">
        <v>1</v>
      </c>
      <c r="B5">
        <v>9.6184073140650046</v>
      </c>
      <c r="C5">
        <v>5.8659974830022081</v>
      </c>
    </row>
    <row r="7" spans="1:10" x14ac:dyDescent="0.3">
      <c r="B7" s="6" t="s">
        <v>32</v>
      </c>
      <c r="C7" s="6"/>
      <c r="D7" s="1"/>
      <c r="E7" s="1"/>
      <c r="F7" s="1"/>
      <c r="G7" s="1"/>
      <c r="H7" s="1"/>
      <c r="I7" s="1"/>
      <c r="J7" s="1"/>
    </row>
    <row r="8" spans="1:10" x14ac:dyDescent="0.3">
      <c r="A8" t="s">
        <v>23</v>
      </c>
      <c r="B8" s="1">
        <v>14</v>
      </c>
      <c r="C8" s="1">
        <v>21</v>
      </c>
    </row>
    <row r="9" spans="1:10" x14ac:dyDescent="0.3">
      <c r="A9" t="s">
        <v>20</v>
      </c>
      <c r="B9">
        <v>5.8249999999999993</v>
      </c>
      <c r="C9">
        <v>9.1638888888888896</v>
      </c>
    </row>
    <row r="10" spans="1:10" x14ac:dyDescent="0.3">
      <c r="A10" t="s">
        <v>1</v>
      </c>
      <c r="B10">
        <v>5.3372547136882922</v>
      </c>
      <c r="C10">
        <v>7.7906763536382426</v>
      </c>
    </row>
    <row r="12" spans="1:10" x14ac:dyDescent="0.3">
      <c r="B12" s="6" t="s">
        <v>32</v>
      </c>
      <c r="C12" s="6"/>
      <c r="D12" s="1"/>
      <c r="E12" s="1"/>
      <c r="F12" s="1"/>
      <c r="G12" s="1"/>
      <c r="H12" s="1"/>
      <c r="I12" s="1"/>
      <c r="J12" s="1"/>
    </row>
    <row r="13" spans="1:10" x14ac:dyDescent="0.3">
      <c r="A13" t="s">
        <v>37</v>
      </c>
      <c r="B13" s="1" t="s">
        <v>35</v>
      </c>
      <c r="C13" s="1" t="s">
        <v>36</v>
      </c>
    </row>
    <row r="14" spans="1:10" x14ac:dyDescent="0.3">
      <c r="A14" t="s">
        <v>20</v>
      </c>
      <c r="B14">
        <v>14.65098039215686</v>
      </c>
      <c r="C14">
        <v>7.0111111111111111</v>
      </c>
    </row>
    <row r="15" spans="1:10" x14ac:dyDescent="0.3">
      <c r="A15" t="s">
        <v>1</v>
      </c>
      <c r="B15">
        <v>8.7562130136189218</v>
      </c>
      <c r="C15">
        <v>4.6434576929703182</v>
      </c>
    </row>
    <row r="17" spans="1:10" x14ac:dyDescent="0.3">
      <c r="B17" s="6" t="s">
        <v>32</v>
      </c>
      <c r="C17" s="6"/>
      <c r="D17" s="1"/>
      <c r="E17" s="1"/>
      <c r="F17" s="1"/>
      <c r="G17" s="1"/>
      <c r="H17" s="1"/>
      <c r="I17" s="1"/>
      <c r="J17" s="1"/>
    </row>
    <row r="18" spans="1:10" x14ac:dyDescent="0.3">
      <c r="A18" t="s">
        <v>27</v>
      </c>
      <c r="B18" s="1">
        <v>14</v>
      </c>
      <c r="C18" s="1">
        <v>21</v>
      </c>
    </row>
    <row r="19" spans="1:10" x14ac:dyDescent="0.3">
      <c r="A19" t="s">
        <v>20</v>
      </c>
      <c r="B19">
        <v>5.7444444444444436</v>
      </c>
      <c r="C19">
        <v>7.3694444444444445</v>
      </c>
    </row>
    <row r="20" spans="1:10" x14ac:dyDescent="0.3">
      <c r="A20" t="s">
        <v>1</v>
      </c>
      <c r="B20">
        <v>3.9470314464236611</v>
      </c>
      <c r="C20">
        <v>5.7756272707274263</v>
      </c>
    </row>
    <row r="22" spans="1:10" x14ac:dyDescent="0.3">
      <c r="B22" s="6" t="s">
        <v>32</v>
      </c>
      <c r="C22" s="6"/>
      <c r="D22" s="1"/>
      <c r="E22" s="1"/>
      <c r="F22" s="1"/>
      <c r="G22" s="1"/>
      <c r="H22" s="1"/>
      <c r="I22" s="1"/>
      <c r="J22" s="1"/>
    </row>
    <row r="23" spans="1:10" x14ac:dyDescent="0.3">
      <c r="A23" t="s">
        <v>34</v>
      </c>
      <c r="B23" s="1" t="s">
        <v>35</v>
      </c>
      <c r="C23" s="1" t="s">
        <v>36</v>
      </c>
    </row>
    <row r="24" spans="1:10" x14ac:dyDescent="0.3">
      <c r="A24" t="s">
        <v>20</v>
      </c>
      <c r="B24">
        <v>23.088235294117645</v>
      </c>
      <c r="C24">
        <v>12.105555555555553</v>
      </c>
    </row>
    <row r="25" spans="1:10" x14ac:dyDescent="0.3">
      <c r="A25" t="s">
        <v>1</v>
      </c>
      <c r="B25">
        <v>8.5655393322480151</v>
      </c>
      <c r="C25">
        <v>7.373909579297826</v>
      </c>
    </row>
    <row r="27" spans="1:10" x14ac:dyDescent="0.3">
      <c r="B27" s="6" t="s">
        <v>32</v>
      </c>
      <c r="C27" s="6"/>
      <c r="D27" s="1"/>
      <c r="E27" s="1"/>
      <c r="F27" s="1"/>
      <c r="G27" s="1"/>
      <c r="H27" s="1"/>
      <c r="I27" s="1"/>
      <c r="J27" s="1"/>
    </row>
    <row r="28" spans="1:10" x14ac:dyDescent="0.3">
      <c r="A28" t="s">
        <v>29</v>
      </c>
      <c r="B28" s="1">
        <v>14</v>
      </c>
      <c r="C28" s="1">
        <v>21</v>
      </c>
    </row>
    <row r="29" spans="1:10" x14ac:dyDescent="0.3">
      <c r="A29" t="s">
        <v>20</v>
      </c>
      <c r="B29">
        <v>9.4194444444444443</v>
      </c>
      <c r="C29">
        <v>12.050000000000002</v>
      </c>
    </row>
    <row r="30" spans="1:10" x14ac:dyDescent="0.3">
      <c r="A30" t="s">
        <v>1</v>
      </c>
      <c r="B30">
        <v>4.0856353024855085</v>
      </c>
      <c r="C30">
        <v>6.012134194756265</v>
      </c>
    </row>
    <row r="32" spans="1:10" x14ac:dyDescent="0.3">
      <c r="B32" s="6" t="s">
        <v>32</v>
      </c>
      <c r="C32" s="6"/>
      <c r="D32" s="1"/>
      <c r="E32" s="1"/>
      <c r="F32" s="1"/>
      <c r="G32" s="1"/>
      <c r="H32" s="1"/>
      <c r="I32" s="1"/>
      <c r="J32" s="1"/>
    </row>
    <row r="33" spans="1:10" x14ac:dyDescent="0.3">
      <c r="A33" t="s">
        <v>38</v>
      </c>
      <c r="B33" s="1" t="s">
        <v>35</v>
      </c>
      <c r="C33" s="1" t="s">
        <v>36</v>
      </c>
    </row>
    <row r="34" spans="1:10" x14ac:dyDescent="0.3">
      <c r="A34" t="s">
        <v>20</v>
      </c>
      <c r="B34">
        <v>18.101960784313729</v>
      </c>
      <c r="C34">
        <v>10.268518518518519</v>
      </c>
    </row>
    <row r="35" spans="1:10" x14ac:dyDescent="0.3">
      <c r="A35" t="s">
        <v>1</v>
      </c>
      <c r="B35">
        <v>11.168535108535416</v>
      </c>
      <c r="C35">
        <v>6.7759423744397633</v>
      </c>
    </row>
    <row r="37" spans="1:10" x14ac:dyDescent="0.3">
      <c r="B37" s="6" t="s">
        <v>32</v>
      </c>
      <c r="C37" s="6"/>
      <c r="D37" s="1"/>
      <c r="E37" s="1"/>
      <c r="F37" s="1"/>
      <c r="G37" s="1"/>
      <c r="H37" s="1"/>
      <c r="I37" s="1"/>
      <c r="J37" s="1"/>
    </row>
    <row r="38" spans="1:10" x14ac:dyDescent="0.3">
      <c r="A38" t="s">
        <v>31</v>
      </c>
      <c r="B38" s="1">
        <v>14</v>
      </c>
      <c r="C38" s="1">
        <v>21</v>
      </c>
    </row>
    <row r="39" spans="1:10" x14ac:dyDescent="0.3">
      <c r="A39" t="s">
        <v>20</v>
      </c>
      <c r="B39">
        <v>7.4138888888888888</v>
      </c>
      <c r="C39">
        <v>8.6305555555555546</v>
      </c>
    </row>
    <row r="40" spans="1:10" x14ac:dyDescent="0.3">
      <c r="A40" t="s">
        <v>1</v>
      </c>
      <c r="B40">
        <v>4.2610867474577727</v>
      </c>
      <c r="C40">
        <v>6.122115207409494</v>
      </c>
    </row>
  </sheetData>
  <mergeCells count="9">
    <mergeCell ref="B27:C27"/>
    <mergeCell ref="B32:C32"/>
    <mergeCell ref="B37:C37"/>
    <mergeCell ref="A1:C1"/>
    <mergeCell ref="B2:C2"/>
    <mergeCell ref="B7:C7"/>
    <mergeCell ref="B12:C12"/>
    <mergeCell ref="B17:C17"/>
    <mergeCell ref="B22:C2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ACABA1-2990-45DE-A485-42AB9C6A6028}">
  <dimension ref="A1:P40"/>
  <sheetViews>
    <sheetView topLeftCell="A4" workbookViewId="0">
      <selection activeCell="I25" sqref="I25"/>
    </sheetView>
  </sheetViews>
  <sheetFormatPr defaultRowHeight="14.4" x14ac:dyDescent="0.3"/>
  <cols>
    <col min="1" max="1" width="32.109375" customWidth="1"/>
  </cols>
  <sheetData>
    <row r="1" spans="1:16" x14ac:dyDescent="0.3">
      <c r="A1" s="7" t="s">
        <v>41</v>
      </c>
      <c r="B1" s="7"/>
      <c r="C1" s="7"/>
    </row>
    <row r="2" spans="1:16" x14ac:dyDescent="0.3">
      <c r="B2" s="6" t="s">
        <v>51</v>
      </c>
      <c r="C2" s="6"/>
      <c r="D2" s="6"/>
      <c r="E2" s="6"/>
      <c r="F2" s="6"/>
      <c r="G2" s="6"/>
      <c r="H2" s="6"/>
      <c r="J2" s="6" t="s">
        <v>53</v>
      </c>
      <c r="K2" s="6"/>
      <c r="L2" s="6"/>
      <c r="M2" s="6"/>
      <c r="N2" s="6"/>
      <c r="O2" s="6"/>
      <c r="P2" s="6"/>
    </row>
    <row r="3" spans="1:16" x14ac:dyDescent="0.3">
      <c r="A3" t="s">
        <v>19</v>
      </c>
      <c r="B3" s="1" t="s">
        <v>43</v>
      </c>
      <c r="C3" s="1" t="s">
        <v>44</v>
      </c>
      <c r="D3" t="s">
        <v>45</v>
      </c>
      <c r="E3" t="s">
        <v>46</v>
      </c>
      <c r="F3" t="s">
        <v>47</v>
      </c>
      <c r="G3" t="s">
        <v>48</v>
      </c>
      <c r="H3" t="s">
        <v>49</v>
      </c>
      <c r="J3" s="1" t="s">
        <v>43</v>
      </c>
      <c r="K3" s="1" t="s">
        <v>44</v>
      </c>
      <c r="L3" t="s">
        <v>45</v>
      </c>
      <c r="M3" t="s">
        <v>46</v>
      </c>
      <c r="N3" t="s">
        <v>47</v>
      </c>
      <c r="O3" t="s">
        <v>48</v>
      </c>
      <c r="P3" t="s">
        <v>49</v>
      </c>
    </row>
    <row r="4" spans="1:16" x14ac:dyDescent="0.3">
      <c r="A4" t="s">
        <v>20</v>
      </c>
      <c r="B4">
        <v>2.427083333333333</v>
      </c>
      <c r="C4">
        <v>6.3125</v>
      </c>
      <c r="D4">
        <v>7.5208333333333339</v>
      </c>
      <c r="E4">
        <v>45.791666666666671</v>
      </c>
      <c r="F4">
        <v>55.072916666666657</v>
      </c>
      <c r="G4">
        <v>54.906249999999986</v>
      </c>
      <c r="H4">
        <v>14.406250000000002</v>
      </c>
      <c r="J4">
        <v>0.66666666666666674</v>
      </c>
      <c r="K4">
        <v>3.3921568627450975</v>
      </c>
      <c r="L4">
        <v>2.7352941176470589</v>
      </c>
      <c r="M4">
        <v>54.911764705882348</v>
      </c>
      <c r="N4">
        <v>40.627450980392155</v>
      </c>
      <c r="O4">
        <v>33.823529411764703</v>
      </c>
      <c r="P4">
        <v>10.754901960784315</v>
      </c>
    </row>
    <row r="5" spans="1:16" x14ac:dyDescent="0.3">
      <c r="A5" t="s">
        <v>1</v>
      </c>
      <c r="B5">
        <v>4.7807363255899</v>
      </c>
      <c r="C5">
        <v>6.7073411964746459</v>
      </c>
      <c r="D5">
        <v>9.4750891718661343</v>
      </c>
      <c r="E5">
        <v>15.788709045812846</v>
      </c>
      <c r="F5">
        <v>17.848536484250765</v>
      </c>
      <c r="G5">
        <v>21.550970481713929</v>
      </c>
      <c r="H5">
        <v>7.8166414948658893</v>
      </c>
      <c r="J5">
        <v>1.4166666666666667</v>
      </c>
      <c r="K5">
        <v>5.6904956019733861</v>
      </c>
      <c r="L5">
        <v>3.9712765682711328</v>
      </c>
      <c r="M5">
        <v>19.006040491470078</v>
      </c>
      <c r="N5">
        <v>21.475076753497945</v>
      </c>
      <c r="O5">
        <v>21.026890074596153</v>
      </c>
      <c r="P5">
        <v>7.4951645632411124</v>
      </c>
    </row>
    <row r="7" spans="1:16" x14ac:dyDescent="0.3">
      <c r="B7" s="6" t="s">
        <v>42</v>
      </c>
      <c r="C7" s="6"/>
      <c r="D7" s="6"/>
      <c r="E7" s="6"/>
      <c r="F7" s="6"/>
      <c r="G7" s="6"/>
      <c r="H7" s="6"/>
      <c r="J7" s="6" t="s">
        <v>50</v>
      </c>
      <c r="K7" s="6"/>
      <c r="L7" s="6"/>
      <c r="M7" s="6"/>
      <c r="N7" s="6"/>
      <c r="O7" s="6"/>
      <c r="P7" s="6"/>
    </row>
    <row r="8" spans="1:16" x14ac:dyDescent="0.3">
      <c r="A8" t="s">
        <v>23</v>
      </c>
      <c r="B8" s="1" t="s">
        <v>43</v>
      </c>
      <c r="C8" s="1" t="s">
        <v>44</v>
      </c>
      <c r="D8" t="s">
        <v>45</v>
      </c>
      <c r="E8" t="s">
        <v>46</v>
      </c>
      <c r="F8" t="s">
        <v>47</v>
      </c>
      <c r="G8" t="s">
        <v>48</v>
      </c>
      <c r="H8" t="s">
        <v>49</v>
      </c>
      <c r="J8" s="1" t="s">
        <v>43</v>
      </c>
      <c r="K8" s="1" t="s">
        <v>44</v>
      </c>
      <c r="L8" t="s">
        <v>45</v>
      </c>
      <c r="M8" t="s">
        <v>46</v>
      </c>
      <c r="N8" t="s">
        <v>47</v>
      </c>
      <c r="O8" t="s">
        <v>48</v>
      </c>
      <c r="P8" t="s">
        <v>49</v>
      </c>
    </row>
    <row r="9" spans="1:16" x14ac:dyDescent="0.3">
      <c r="A9" t="s">
        <v>20</v>
      </c>
      <c r="B9">
        <v>4.2424242424242431</v>
      </c>
      <c r="C9">
        <v>3.7727272727272729</v>
      </c>
      <c r="D9">
        <v>9.0909090909090917</v>
      </c>
      <c r="E9">
        <v>14.863636363636367</v>
      </c>
      <c r="F9">
        <v>20.40909090909091</v>
      </c>
      <c r="G9">
        <v>17.424242424242422</v>
      </c>
      <c r="H9">
        <v>13.515151515151512</v>
      </c>
      <c r="J9">
        <v>0.52777777777777779</v>
      </c>
      <c r="K9">
        <v>1.5555555555555556</v>
      </c>
      <c r="L9">
        <v>2.9583333333333335</v>
      </c>
      <c r="M9">
        <v>8.7777777777777768</v>
      </c>
      <c r="N9">
        <v>10.875</v>
      </c>
      <c r="O9">
        <v>6.916666666666667</v>
      </c>
      <c r="P9">
        <v>8.7916666666666661</v>
      </c>
    </row>
    <row r="10" spans="1:16" x14ac:dyDescent="0.3">
      <c r="A10" t="s">
        <v>1</v>
      </c>
      <c r="B10">
        <v>6.4015465303157786</v>
      </c>
      <c r="C10">
        <v>4.3006929204442859</v>
      </c>
      <c r="D10">
        <v>11.046458365659213</v>
      </c>
      <c r="E10">
        <v>11.059892048352554</v>
      </c>
      <c r="F10">
        <v>16.941133970369876</v>
      </c>
      <c r="G10">
        <v>18.316410922746549</v>
      </c>
      <c r="H10">
        <v>15.539636515385521</v>
      </c>
      <c r="J10">
        <v>0.81288031762025759</v>
      </c>
      <c r="K10">
        <v>2.0893347901473001</v>
      </c>
      <c r="L10">
        <v>3.1019096431623274</v>
      </c>
      <c r="M10">
        <v>8.2814546779229303</v>
      </c>
      <c r="N10">
        <v>11.164320196704567</v>
      </c>
      <c r="O10">
        <v>6.9897110531166167</v>
      </c>
      <c r="P10">
        <v>10.210196181298675</v>
      </c>
    </row>
    <row r="12" spans="1:16" x14ac:dyDescent="0.3">
      <c r="B12" s="6" t="s">
        <v>52</v>
      </c>
      <c r="C12" s="6"/>
      <c r="D12" s="6"/>
      <c r="E12" s="6"/>
      <c r="F12" s="6"/>
      <c r="G12" s="6"/>
      <c r="H12" s="6"/>
      <c r="J12" s="6" t="s">
        <v>54</v>
      </c>
      <c r="K12" s="6"/>
      <c r="L12" s="6"/>
      <c r="M12" s="6"/>
      <c r="N12" s="6"/>
      <c r="O12" s="6"/>
      <c r="P12" s="6"/>
    </row>
    <row r="13" spans="1:16" x14ac:dyDescent="0.3">
      <c r="A13" t="s">
        <v>37</v>
      </c>
      <c r="B13" s="1" t="s">
        <v>43</v>
      </c>
      <c r="C13" s="1" t="s">
        <v>44</v>
      </c>
      <c r="D13" t="s">
        <v>45</v>
      </c>
      <c r="E13" t="s">
        <v>46</v>
      </c>
      <c r="F13" t="s">
        <v>47</v>
      </c>
      <c r="G13" t="s">
        <v>48</v>
      </c>
      <c r="H13" t="s">
        <v>49</v>
      </c>
      <c r="J13" s="1" t="s">
        <v>43</v>
      </c>
      <c r="K13" s="1" t="s">
        <v>44</v>
      </c>
      <c r="L13" t="s">
        <v>45</v>
      </c>
      <c r="M13" t="s">
        <v>46</v>
      </c>
      <c r="N13" t="s">
        <v>47</v>
      </c>
      <c r="O13" t="s">
        <v>48</v>
      </c>
      <c r="P13" t="s">
        <v>49</v>
      </c>
    </row>
    <row r="14" spans="1:16" x14ac:dyDescent="0.3">
      <c r="A14" t="s">
        <v>20</v>
      </c>
      <c r="B14">
        <v>3.333333333333333</v>
      </c>
      <c r="C14">
        <v>7.8437499999999991</v>
      </c>
      <c r="D14">
        <v>11.98958333333333</v>
      </c>
      <c r="E14">
        <v>59.645833333333329</v>
      </c>
      <c r="F14">
        <v>68.760416666666657</v>
      </c>
      <c r="G14">
        <v>70.729166666666657</v>
      </c>
      <c r="H14">
        <v>24.208333333333336</v>
      </c>
      <c r="J14">
        <v>0.30555555555555558</v>
      </c>
      <c r="K14">
        <v>1.3796296296296295</v>
      </c>
      <c r="L14">
        <v>3.9166666666666665</v>
      </c>
      <c r="M14">
        <v>69.018518518518533</v>
      </c>
      <c r="N14">
        <v>59.907407407407419</v>
      </c>
      <c r="O14">
        <v>47.546296296296298</v>
      </c>
      <c r="P14">
        <v>13.425925925925926</v>
      </c>
    </row>
    <row r="15" spans="1:16" x14ac:dyDescent="0.3">
      <c r="A15" t="s">
        <v>1</v>
      </c>
      <c r="B15">
        <v>3.485419364746249</v>
      </c>
      <c r="C15">
        <v>6.5136519738958301</v>
      </c>
      <c r="D15">
        <v>8.4722791437067837</v>
      </c>
      <c r="E15">
        <v>18.7968550363953</v>
      </c>
      <c r="F15">
        <v>16.693308567384928</v>
      </c>
      <c r="G15">
        <v>20.786469512998512</v>
      </c>
      <c r="H15">
        <v>13.987362020634778</v>
      </c>
      <c r="J15">
        <v>0.65989204900488785</v>
      </c>
      <c r="K15">
        <v>2.2359258844244079</v>
      </c>
      <c r="L15">
        <v>4.8903833871387432</v>
      </c>
      <c r="M15">
        <v>16.193669473267626</v>
      </c>
      <c r="N15">
        <v>15.584392039345616</v>
      </c>
      <c r="O15">
        <v>23.366069861442043</v>
      </c>
      <c r="P15">
        <v>11.914623055568388</v>
      </c>
    </row>
    <row r="17" spans="1:16" x14ac:dyDescent="0.3">
      <c r="B17" s="6" t="s">
        <v>42</v>
      </c>
      <c r="C17" s="6"/>
      <c r="D17" s="6"/>
      <c r="E17" s="6"/>
      <c r="F17" s="6"/>
      <c r="G17" s="6"/>
      <c r="H17" s="6"/>
      <c r="J17" s="6" t="s">
        <v>50</v>
      </c>
      <c r="K17" s="6"/>
      <c r="L17" s="6"/>
      <c r="M17" s="6"/>
      <c r="N17" s="6"/>
      <c r="O17" s="6"/>
      <c r="P17" s="6"/>
    </row>
    <row r="18" spans="1:16" x14ac:dyDescent="0.3">
      <c r="A18" t="s">
        <v>27</v>
      </c>
      <c r="B18" s="1" t="s">
        <v>43</v>
      </c>
      <c r="C18" s="1" t="s">
        <v>44</v>
      </c>
      <c r="D18" t="s">
        <v>45</v>
      </c>
      <c r="E18" t="s">
        <v>46</v>
      </c>
      <c r="F18" t="s">
        <v>47</v>
      </c>
      <c r="G18" t="s">
        <v>48</v>
      </c>
      <c r="H18" t="s">
        <v>49</v>
      </c>
      <c r="J18" s="1" t="s">
        <v>43</v>
      </c>
      <c r="K18" s="1" t="s">
        <v>44</v>
      </c>
      <c r="L18" t="s">
        <v>45</v>
      </c>
      <c r="M18" t="s">
        <v>46</v>
      </c>
      <c r="N18" t="s">
        <v>47</v>
      </c>
      <c r="O18" t="s">
        <v>48</v>
      </c>
      <c r="P18" t="s">
        <v>49</v>
      </c>
    </row>
    <row r="19" spans="1:16" x14ac:dyDescent="0.3">
      <c r="A19" t="s">
        <v>20</v>
      </c>
      <c r="B19">
        <v>1.9444444444444446</v>
      </c>
      <c r="C19">
        <v>5.9027777777777777</v>
      </c>
      <c r="D19">
        <v>7.4722222222222205</v>
      </c>
      <c r="E19">
        <v>17.402777777777775</v>
      </c>
      <c r="F19">
        <v>19.319444444444443</v>
      </c>
      <c r="G19">
        <v>17.999999999999996</v>
      </c>
      <c r="H19">
        <v>19.666666666666668</v>
      </c>
      <c r="J19">
        <v>0.41666666666666669</v>
      </c>
      <c r="K19">
        <v>1.8888888888888886</v>
      </c>
      <c r="L19">
        <v>3.8333333333333335</v>
      </c>
      <c r="M19">
        <v>14.152777777777777</v>
      </c>
      <c r="N19">
        <v>15.222222222222223</v>
      </c>
      <c r="O19">
        <v>13.847222222222221</v>
      </c>
      <c r="P19">
        <v>19.083333333333332</v>
      </c>
    </row>
    <row r="20" spans="1:16" x14ac:dyDescent="0.3">
      <c r="A20" t="s">
        <v>1</v>
      </c>
      <c r="B20">
        <v>3.8640621670693176</v>
      </c>
      <c r="C20">
        <v>5.8094569076884941</v>
      </c>
      <c r="D20">
        <v>5.7917711276096542</v>
      </c>
      <c r="E20">
        <v>11.976293572892574</v>
      </c>
      <c r="F20">
        <v>10.634529792413201</v>
      </c>
      <c r="G20">
        <v>11.56492432951789</v>
      </c>
      <c r="H20">
        <v>13.893898086584764</v>
      </c>
      <c r="J20">
        <v>1.164500152881315</v>
      </c>
      <c r="K20">
        <v>3.1776788852310265</v>
      </c>
      <c r="L20">
        <v>5.5486826173316839</v>
      </c>
      <c r="M20">
        <v>18.97199668588307</v>
      </c>
      <c r="N20">
        <v>14.329339354274717</v>
      </c>
      <c r="O20">
        <v>11.640112276293292</v>
      </c>
      <c r="P20">
        <v>20.314758033001382</v>
      </c>
    </row>
    <row r="22" spans="1:16" x14ac:dyDescent="0.3">
      <c r="B22" s="6" t="s">
        <v>51</v>
      </c>
      <c r="C22" s="6"/>
      <c r="D22" s="6"/>
      <c r="E22" s="6"/>
      <c r="F22" s="6"/>
      <c r="G22" s="6"/>
      <c r="H22" s="6"/>
      <c r="J22" s="6" t="s">
        <v>54</v>
      </c>
      <c r="K22" s="6"/>
      <c r="L22" s="6"/>
      <c r="M22" s="6"/>
      <c r="N22" s="6"/>
      <c r="O22" s="6"/>
      <c r="P22" s="6"/>
    </row>
    <row r="23" spans="1:16" x14ac:dyDescent="0.3">
      <c r="A23" t="s">
        <v>34</v>
      </c>
      <c r="B23" s="1" t="s">
        <v>43</v>
      </c>
      <c r="C23" s="1" t="s">
        <v>44</v>
      </c>
      <c r="D23" t="s">
        <v>45</v>
      </c>
      <c r="E23" t="s">
        <v>46</v>
      </c>
      <c r="F23" t="s">
        <v>47</v>
      </c>
      <c r="G23" t="s">
        <v>48</v>
      </c>
      <c r="H23" t="s">
        <v>49</v>
      </c>
      <c r="J23" s="1" t="s">
        <v>43</v>
      </c>
      <c r="K23" s="1" t="s">
        <v>44</v>
      </c>
      <c r="L23" t="s">
        <v>45</v>
      </c>
      <c r="M23" t="s">
        <v>46</v>
      </c>
      <c r="N23" t="s">
        <v>47</v>
      </c>
      <c r="O23" t="s">
        <v>48</v>
      </c>
      <c r="P23" t="s">
        <v>49</v>
      </c>
    </row>
    <row r="24" spans="1:16" x14ac:dyDescent="0.3">
      <c r="A24" t="s">
        <v>20</v>
      </c>
      <c r="B24">
        <v>5.2888888888888896</v>
      </c>
      <c r="C24">
        <v>7.9999999999999991</v>
      </c>
      <c r="D24">
        <v>14.844444444444443</v>
      </c>
      <c r="E24">
        <v>61.488888888888894</v>
      </c>
      <c r="F24">
        <v>70</v>
      </c>
      <c r="G24">
        <v>67.055555555555557</v>
      </c>
      <c r="H24">
        <v>29.799999999999997</v>
      </c>
      <c r="J24">
        <v>0.61111111111111116</v>
      </c>
      <c r="K24">
        <v>2.9907407407407409</v>
      </c>
      <c r="L24">
        <v>5.0833333333333339</v>
      </c>
      <c r="M24">
        <v>67.685185185185176</v>
      </c>
      <c r="N24">
        <v>59.101851851851848</v>
      </c>
      <c r="O24">
        <v>53.259259259259267</v>
      </c>
      <c r="P24">
        <v>15.453703703703704</v>
      </c>
    </row>
    <row r="25" spans="1:16" x14ac:dyDescent="0.3">
      <c r="A25" t="s">
        <v>1</v>
      </c>
      <c r="B25">
        <v>8.5005757663694972</v>
      </c>
      <c r="C25">
        <v>7.8563491662617837</v>
      </c>
      <c r="D25">
        <v>9.3809302231629381</v>
      </c>
      <c r="E25">
        <v>17.599204828116818</v>
      </c>
      <c r="F25">
        <v>16.055706595653593</v>
      </c>
      <c r="G25">
        <v>19.216980200914175</v>
      </c>
      <c r="H25">
        <v>26.554316900115246</v>
      </c>
      <c r="J25">
        <v>0.82644209473363139</v>
      </c>
      <c r="K25">
        <v>3.7392426194002555</v>
      </c>
      <c r="L25">
        <v>5.1262651873700245</v>
      </c>
      <c r="M25">
        <v>12.433074287488148</v>
      </c>
      <c r="N25">
        <v>15.659587354316862</v>
      </c>
      <c r="O25">
        <v>23.715306426359952</v>
      </c>
      <c r="P25">
        <v>13.542453890307199</v>
      </c>
    </row>
    <row r="27" spans="1:16" x14ac:dyDescent="0.3">
      <c r="B27" s="6" t="s">
        <v>42</v>
      </c>
      <c r="C27" s="6"/>
      <c r="D27" s="6"/>
      <c r="E27" s="6"/>
      <c r="F27" s="6"/>
      <c r="G27" s="6"/>
      <c r="H27" s="6"/>
      <c r="J27" s="6" t="s">
        <v>50</v>
      </c>
      <c r="K27" s="6"/>
      <c r="L27" s="6"/>
      <c r="M27" s="6"/>
      <c r="N27" s="6"/>
      <c r="O27" s="6"/>
      <c r="P27" s="6"/>
    </row>
    <row r="28" spans="1:16" x14ac:dyDescent="0.3">
      <c r="A28" t="s">
        <v>29</v>
      </c>
      <c r="B28" s="1" t="s">
        <v>43</v>
      </c>
      <c r="C28" s="1" t="s">
        <v>44</v>
      </c>
      <c r="D28" t="s">
        <v>45</v>
      </c>
      <c r="E28" t="s">
        <v>46</v>
      </c>
      <c r="F28" t="s">
        <v>47</v>
      </c>
      <c r="G28" t="s">
        <v>48</v>
      </c>
      <c r="H28" t="s">
        <v>49</v>
      </c>
      <c r="J28" s="1" t="s">
        <v>43</v>
      </c>
      <c r="K28" s="1" t="s">
        <v>44</v>
      </c>
      <c r="L28" t="s">
        <v>45</v>
      </c>
      <c r="M28" t="s">
        <v>46</v>
      </c>
      <c r="N28" t="s">
        <v>47</v>
      </c>
      <c r="O28" t="s">
        <v>48</v>
      </c>
      <c r="P28" t="s">
        <v>49</v>
      </c>
    </row>
    <row r="29" spans="1:16" x14ac:dyDescent="0.3">
      <c r="A29" t="s">
        <v>20</v>
      </c>
      <c r="B29">
        <v>2.4166666666666665</v>
      </c>
      <c r="C29">
        <v>3.2916666666666665</v>
      </c>
      <c r="D29">
        <v>8.5416666666666661</v>
      </c>
      <c r="E29">
        <v>20.124999999999996</v>
      </c>
      <c r="F29">
        <v>25.041666666666668</v>
      </c>
      <c r="G29">
        <v>23.736111111111111</v>
      </c>
      <c r="H29">
        <v>27.208333333333332</v>
      </c>
      <c r="J29">
        <v>1.6805555555555556</v>
      </c>
      <c r="K29">
        <v>6.7361111111111116</v>
      </c>
      <c r="L29">
        <v>8.4027777777777768</v>
      </c>
      <c r="M29">
        <v>14.972222222222221</v>
      </c>
      <c r="N29">
        <v>18.763888888888889</v>
      </c>
      <c r="O29">
        <v>22.277777777777775</v>
      </c>
      <c r="P29">
        <v>19.111111111111111</v>
      </c>
    </row>
    <row r="30" spans="1:16" x14ac:dyDescent="0.3">
      <c r="A30" t="s">
        <v>1</v>
      </c>
      <c r="B30">
        <v>5.1269243738671957</v>
      </c>
      <c r="C30">
        <v>3.2945662334617993</v>
      </c>
      <c r="D30">
        <v>5.277226180638479</v>
      </c>
      <c r="E30">
        <v>9.4337469124458071</v>
      </c>
      <c r="F30">
        <v>12.02840178473223</v>
      </c>
      <c r="G30">
        <v>14.038629665876332</v>
      </c>
      <c r="H30">
        <v>14.897821174842178</v>
      </c>
      <c r="J30">
        <v>2.1313654907638093</v>
      </c>
      <c r="K30">
        <v>5.8699966157878034</v>
      </c>
      <c r="L30">
        <v>9.9619118924124468</v>
      </c>
      <c r="M30">
        <v>8.5294597426615191</v>
      </c>
      <c r="N30">
        <v>11.404291752247058</v>
      </c>
      <c r="O30">
        <v>10.55680481708969</v>
      </c>
      <c r="P30">
        <v>16.106704378175127</v>
      </c>
    </row>
    <row r="32" spans="1:16" x14ac:dyDescent="0.3">
      <c r="B32" s="6" t="s">
        <v>42</v>
      </c>
      <c r="C32" s="6"/>
      <c r="D32" s="6"/>
      <c r="E32" s="6"/>
      <c r="F32" s="6"/>
      <c r="G32" s="6"/>
      <c r="H32" s="6"/>
      <c r="J32" s="6" t="s">
        <v>50</v>
      </c>
      <c r="K32" s="6"/>
      <c r="L32" s="6"/>
      <c r="M32" s="6"/>
      <c r="N32" s="6"/>
      <c r="O32" s="6"/>
      <c r="P32" s="6"/>
    </row>
    <row r="33" spans="1:16" x14ac:dyDescent="0.3">
      <c r="A33" t="s">
        <v>30</v>
      </c>
      <c r="B33" s="1" t="s">
        <v>43</v>
      </c>
      <c r="C33" s="1" t="s">
        <v>44</v>
      </c>
      <c r="D33" t="s">
        <v>45</v>
      </c>
      <c r="E33" t="s">
        <v>46</v>
      </c>
      <c r="F33" t="s">
        <v>47</v>
      </c>
      <c r="G33" t="s">
        <v>48</v>
      </c>
      <c r="H33" t="s">
        <v>49</v>
      </c>
      <c r="J33" s="1" t="s">
        <v>43</v>
      </c>
      <c r="K33" s="1" t="s">
        <v>44</v>
      </c>
      <c r="L33" t="s">
        <v>45</v>
      </c>
      <c r="M33" t="s">
        <v>46</v>
      </c>
      <c r="N33" t="s">
        <v>47</v>
      </c>
      <c r="O33" t="s">
        <v>48</v>
      </c>
      <c r="P33" t="s">
        <v>49</v>
      </c>
    </row>
    <row r="34" spans="1:16" x14ac:dyDescent="0.3">
      <c r="A34" t="s">
        <v>20</v>
      </c>
      <c r="B34">
        <v>4.3148148148148149</v>
      </c>
      <c r="C34">
        <v>4.583333333333333</v>
      </c>
      <c r="D34">
        <v>9.0462962962962976</v>
      </c>
      <c r="E34">
        <v>52.287037037037038</v>
      </c>
      <c r="F34">
        <v>65.93518518518519</v>
      </c>
      <c r="G34">
        <v>67.305555555555557</v>
      </c>
      <c r="H34">
        <v>28.518518518518519</v>
      </c>
      <c r="J34">
        <v>0.85185185185185175</v>
      </c>
      <c r="K34">
        <v>3.675925925925926</v>
      </c>
      <c r="L34">
        <v>5.1481481481481479</v>
      </c>
      <c r="M34">
        <v>69.194444444444443</v>
      </c>
      <c r="N34">
        <v>62.935185185185162</v>
      </c>
      <c r="O34">
        <v>54.509259259259245</v>
      </c>
      <c r="P34">
        <v>20.194444444444446</v>
      </c>
    </row>
    <row r="35" spans="1:16" x14ac:dyDescent="0.3">
      <c r="A35" t="s">
        <v>1</v>
      </c>
      <c r="B35">
        <v>6.4191525332192354</v>
      </c>
      <c r="C35">
        <v>4.7175967350175627</v>
      </c>
      <c r="D35">
        <v>8.0323702855244612</v>
      </c>
      <c r="E35">
        <v>11.647997044508292</v>
      </c>
      <c r="F35">
        <v>13.560339480500973</v>
      </c>
      <c r="G35">
        <v>14.916132644619893</v>
      </c>
      <c r="H35">
        <v>14.219209239672848</v>
      </c>
      <c r="J35">
        <f t="shared" ref="J35:P35" si="0">STDEV(J18:J32)</f>
        <v>0.65982492102229207</v>
      </c>
      <c r="K35">
        <f t="shared" si="0"/>
        <v>1.8534168337882271</v>
      </c>
      <c r="L35">
        <f t="shared" si="0"/>
        <v>2.3381212415882535</v>
      </c>
      <c r="M35">
        <f t="shared" si="0"/>
        <v>22.255349802492354</v>
      </c>
      <c r="N35">
        <f t="shared" si="0"/>
        <v>18.128656621785883</v>
      </c>
      <c r="O35">
        <f t="shared" si="0"/>
        <v>16.019309398877557</v>
      </c>
      <c r="P35">
        <f t="shared" si="0"/>
        <v>2.6266022852670692</v>
      </c>
    </row>
    <row r="37" spans="1:16" x14ac:dyDescent="0.3">
      <c r="B37" s="6" t="s">
        <v>42</v>
      </c>
      <c r="C37" s="6"/>
      <c r="D37" s="6"/>
      <c r="E37" s="6"/>
      <c r="F37" s="6"/>
      <c r="G37" s="6"/>
      <c r="H37" s="6"/>
      <c r="J37" s="6" t="s">
        <v>50</v>
      </c>
      <c r="K37" s="6"/>
      <c r="L37" s="6"/>
      <c r="M37" s="6"/>
      <c r="N37" s="6"/>
      <c r="O37" s="6"/>
      <c r="P37" s="6"/>
    </row>
    <row r="38" spans="1:16" x14ac:dyDescent="0.3">
      <c r="A38" t="s">
        <v>31</v>
      </c>
      <c r="B38" s="1" t="s">
        <v>43</v>
      </c>
      <c r="C38" s="1" t="s">
        <v>44</v>
      </c>
      <c r="D38" t="s">
        <v>45</v>
      </c>
      <c r="E38" t="s">
        <v>46</v>
      </c>
      <c r="F38" t="s">
        <v>47</v>
      </c>
      <c r="G38" t="s">
        <v>48</v>
      </c>
      <c r="H38" t="s">
        <v>49</v>
      </c>
      <c r="J38" s="1" t="s">
        <v>43</v>
      </c>
      <c r="K38" s="1" t="s">
        <v>44</v>
      </c>
      <c r="L38" t="s">
        <v>45</v>
      </c>
      <c r="M38" t="s">
        <v>46</v>
      </c>
      <c r="N38" t="s">
        <v>47</v>
      </c>
      <c r="O38" t="s">
        <v>48</v>
      </c>
      <c r="P38" t="s">
        <v>49</v>
      </c>
    </row>
    <row r="39" spans="1:16" x14ac:dyDescent="0.3">
      <c r="A39" t="s">
        <v>20</v>
      </c>
      <c r="B39">
        <v>0.56944444444444453</v>
      </c>
      <c r="C39">
        <v>3.0555555555555558</v>
      </c>
      <c r="D39">
        <v>9.1805555555555589</v>
      </c>
      <c r="E39">
        <v>17.569444444444446</v>
      </c>
      <c r="F39">
        <v>26.847222222222225</v>
      </c>
      <c r="G39">
        <v>24.819444444444446</v>
      </c>
      <c r="H39">
        <v>16.805555555555554</v>
      </c>
      <c r="J39">
        <f t="shared" ref="J39:P39" si="1">AVERAGE(J29:J38)</f>
        <v>1.3308994547983772</v>
      </c>
      <c r="K39">
        <f t="shared" si="1"/>
        <v>4.5338626216532676</v>
      </c>
      <c r="L39">
        <f t="shared" si="1"/>
        <v>6.4627397649816567</v>
      </c>
      <c r="M39">
        <f t="shared" si="1"/>
        <v>28.737869052955133</v>
      </c>
      <c r="N39">
        <f t="shared" si="1"/>
        <v>27.808005612026747</v>
      </c>
      <c r="O39">
        <f t="shared" si="1"/>
        <v>25.840787813251065</v>
      </c>
      <c r="P39">
        <f t="shared" si="1"/>
        <v>14.509715554749437</v>
      </c>
    </row>
    <row r="40" spans="1:16" x14ac:dyDescent="0.3">
      <c r="A40" t="s">
        <v>1</v>
      </c>
      <c r="B40">
        <v>1.0623452551206889</v>
      </c>
      <c r="C40">
        <v>3.0420731013913445</v>
      </c>
      <c r="D40">
        <v>7.0246529564277465</v>
      </c>
      <c r="E40">
        <v>9.834093019790151</v>
      </c>
      <c r="F40">
        <v>13.654735799872135</v>
      </c>
      <c r="G40">
        <v>16.513761988621333</v>
      </c>
      <c r="H40">
        <v>11.573182457239339</v>
      </c>
      <c r="J40">
        <v>2.942490298751919</v>
      </c>
      <c r="K40">
        <v>2.4592212914394991</v>
      </c>
      <c r="L40">
        <v>6.7545190010856393</v>
      </c>
      <c r="M40">
        <v>16.538363471939004</v>
      </c>
      <c r="N40">
        <v>14.202265136830633</v>
      </c>
      <c r="O40">
        <v>15.191780461904182</v>
      </c>
      <c r="P40">
        <v>22.087463878998438</v>
      </c>
    </row>
  </sheetData>
  <mergeCells count="17">
    <mergeCell ref="A1:C1"/>
    <mergeCell ref="B2:H2"/>
    <mergeCell ref="J2:P2"/>
    <mergeCell ref="B7:H7"/>
    <mergeCell ref="J7:P7"/>
    <mergeCell ref="B12:H12"/>
    <mergeCell ref="J12:P12"/>
    <mergeCell ref="B37:H37"/>
    <mergeCell ref="J37:P37"/>
    <mergeCell ref="J17:P17"/>
    <mergeCell ref="B22:H22"/>
    <mergeCell ref="J22:P22"/>
    <mergeCell ref="B27:H27"/>
    <mergeCell ref="J27:P27"/>
    <mergeCell ref="B32:H32"/>
    <mergeCell ref="J32:P32"/>
    <mergeCell ref="B17:H17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D803CC-38EA-4D73-8586-8E740516A5AC}">
  <dimension ref="A1:G39"/>
  <sheetViews>
    <sheetView workbookViewId="0">
      <selection activeCell="H18" sqref="H18"/>
    </sheetView>
  </sheetViews>
  <sheetFormatPr defaultRowHeight="14.4" x14ac:dyDescent="0.3"/>
  <sheetData>
    <row r="1" spans="1:7" x14ac:dyDescent="0.3">
      <c r="A1" s="7" t="s">
        <v>57</v>
      </c>
      <c r="B1" s="7"/>
      <c r="C1" s="7"/>
      <c r="D1" s="7"/>
      <c r="E1" s="7"/>
      <c r="F1" s="7"/>
      <c r="G1" s="7"/>
    </row>
    <row r="2" spans="1:7" x14ac:dyDescent="0.3">
      <c r="A2" t="s">
        <v>22</v>
      </c>
    </row>
    <row r="3" spans="1:7" x14ac:dyDescent="0.3">
      <c r="A3" t="s">
        <v>20</v>
      </c>
      <c r="B3">
        <v>84.011764705882342</v>
      </c>
    </row>
    <row r="4" spans="1:7" x14ac:dyDescent="0.3">
      <c r="A4" t="s">
        <v>1</v>
      </c>
      <c r="B4">
        <v>29.995622229605072</v>
      </c>
    </row>
    <row r="7" spans="1:7" x14ac:dyDescent="0.3">
      <c r="A7" t="s">
        <v>23</v>
      </c>
    </row>
    <row r="8" spans="1:7" x14ac:dyDescent="0.3">
      <c r="A8" t="s">
        <v>20</v>
      </c>
      <c r="B8">
        <v>75.491666666666674</v>
      </c>
    </row>
    <row r="9" spans="1:7" x14ac:dyDescent="0.3">
      <c r="A9" t="s">
        <v>1</v>
      </c>
      <c r="B9">
        <v>25.318245606796289</v>
      </c>
    </row>
    <row r="12" spans="1:7" x14ac:dyDescent="0.3">
      <c r="A12" t="s">
        <v>26</v>
      </c>
    </row>
    <row r="13" spans="1:7" x14ac:dyDescent="0.3">
      <c r="A13" t="s">
        <v>20</v>
      </c>
      <c r="B13">
        <v>109.76666666666665</v>
      </c>
    </row>
    <row r="14" spans="1:7" x14ac:dyDescent="0.3">
      <c r="A14" t="s">
        <v>1</v>
      </c>
      <c r="B14">
        <v>23.234026771095955</v>
      </c>
    </row>
    <row r="17" spans="1:2" x14ac:dyDescent="0.3">
      <c r="A17" t="s">
        <v>27</v>
      </c>
    </row>
    <row r="18" spans="1:2" x14ac:dyDescent="0.3">
      <c r="A18" t="s">
        <v>20</v>
      </c>
      <c r="B18">
        <v>99.725000000000009</v>
      </c>
    </row>
    <row r="19" spans="1:2" x14ac:dyDescent="0.3">
      <c r="A19" t="s">
        <v>1</v>
      </c>
      <c r="B19">
        <v>30.239081425442521</v>
      </c>
    </row>
    <row r="22" spans="1:2" x14ac:dyDescent="0.3">
      <c r="A22" t="s">
        <v>28</v>
      </c>
    </row>
    <row r="23" spans="1:2" x14ac:dyDescent="0.3">
      <c r="A23" t="s">
        <v>20</v>
      </c>
      <c r="B23">
        <v>67.894444444444446</v>
      </c>
    </row>
    <row r="24" spans="1:2" x14ac:dyDescent="0.3">
      <c r="A24" t="s">
        <v>1</v>
      </c>
      <c r="B24">
        <v>22.401377904632223</v>
      </c>
    </row>
    <row r="27" spans="1:2" x14ac:dyDescent="0.3">
      <c r="A27" t="s">
        <v>29</v>
      </c>
    </row>
    <row r="28" spans="1:2" x14ac:dyDescent="0.3">
      <c r="A28" t="s">
        <v>20</v>
      </c>
      <c r="B28">
        <v>59.358333333333327</v>
      </c>
    </row>
    <row r="29" spans="1:2" x14ac:dyDescent="0.3">
      <c r="A29" t="s">
        <v>1</v>
      </c>
      <c r="B29">
        <v>20.760559562144138</v>
      </c>
    </row>
    <row r="32" spans="1:2" x14ac:dyDescent="0.3">
      <c r="A32" t="s">
        <v>30</v>
      </c>
    </row>
    <row r="33" spans="1:2" x14ac:dyDescent="0.3">
      <c r="A33" t="s">
        <v>20</v>
      </c>
      <c r="B33">
        <v>92.422222222222231</v>
      </c>
    </row>
    <row r="34" spans="1:2" x14ac:dyDescent="0.3">
      <c r="A34" t="s">
        <v>1</v>
      </c>
      <c r="B34">
        <v>24.394202675697485</v>
      </c>
    </row>
    <row r="37" spans="1:2" x14ac:dyDescent="0.3">
      <c r="A37" t="s">
        <v>31</v>
      </c>
    </row>
    <row r="38" spans="1:2" x14ac:dyDescent="0.3">
      <c r="A38" t="s">
        <v>20</v>
      </c>
      <c r="B38">
        <v>93.683333333333337</v>
      </c>
    </row>
    <row r="39" spans="1:2" x14ac:dyDescent="0.3">
      <c r="A39" t="s">
        <v>1</v>
      </c>
      <c r="B39">
        <v>21.482290098562263</v>
      </c>
    </row>
  </sheetData>
  <mergeCells count="1">
    <mergeCell ref="A1:G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6980EE-60D9-44DC-A411-101C3A1CB4A8}">
  <dimension ref="A1:G39"/>
  <sheetViews>
    <sheetView workbookViewId="0">
      <selection activeCell="E10" sqref="E10"/>
    </sheetView>
  </sheetViews>
  <sheetFormatPr defaultRowHeight="14.4" x14ac:dyDescent="0.3"/>
  <sheetData>
    <row r="1" spans="1:7" x14ac:dyDescent="0.3">
      <c r="A1" s="7" t="s">
        <v>58</v>
      </c>
      <c r="B1" s="7"/>
      <c r="C1" s="7"/>
      <c r="D1" s="7"/>
      <c r="E1" s="7"/>
      <c r="F1" s="7"/>
      <c r="G1" s="7"/>
    </row>
    <row r="2" spans="1:7" x14ac:dyDescent="0.3">
      <c r="A2" t="s">
        <v>22</v>
      </c>
    </row>
    <row r="3" spans="1:7" x14ac:dyDescent="0.3">
      <c r="A3" t="s">
        <v>20</v>
      </c>
      <c r="B3">
        <v>151.94117647058826</v>
      </c>
    </row>
    <row r="4" spans="1:7" x14ac:dyDescent="0.3">
      <c r="A4" t="s">
        <v>1</v>
      </c>
      <c r="B4">
        <v>34.712840902602629</v>
      </c>
    </row>
    <row r="7" spans="1:7" x14ac:dyDescent="0.3">
      <c r="A7" t="s">
        <v>23</v>
      </c>
    </row>
    <row r="8" spans="1:7" x14ac:dyDescent="0.3">
      <c r="A8" t="s">
        <v>20</v>
      </c>
      <c r="B8">
        <v>148.26666666666668</v>
      </c>
    </row>
    <row r="9" spans="1:7" x14ac:dyDescent="0.3">
      <c r="A9" t="s">
        <v>1</v>
      </c>
      <c r="B9">
        <v>32.677913957381953</v>
      </c>
    </row>
    <row r="12" spans="1:7" x14ac:dyDescent="0.3">
      <c r="A12" t="s">
        <v>26</v>
      </c>
    </row>
    <row r="13" spans="1:7" x14ac:dyDescent="0.3">
      <c r="A13" t="s">
        <v>20</v>
      </c>
      <c r="B13">
        <v>150.27222222222224</v>
      </c>
    </row>
    <row r="14" spans="1:7" x14ac:dyDescent="0.3">
      <c r="A14" t="s">
        <v>1</v>
      </c>
      <c r="B14">
        <v>53.209572397936455</v>
      </c>
    </row>
    <row r="17" spans="1:2" x14ac:dyDescent="0.3">
      <c r="A17" t="s">
        <v>27</v>
      </c>
    </row>
    <row r="18" spans="1:2" x14ac:dyDescent="0.3">
      <c r="A18" t="s">
        <v>20</v>
      </c>
      <c r="B18">
        <v>147.36666666666665</v>
      </c>
    </row>
    <row r="19" spans="1:2" x14ac:dyDescent="0.3">
      <c r="A19" t="s">
        <v>1</v>
      </c>
      <c r="B19">
        <v>34.407381167242065</v>
      </c>
    </row>
    <row r="22" spans="1:2" x14ac:dyDescent="0.3">
      <c r="A22" t="s">
        <v>28</v>
      </c>
    </row>
    <row r="23" spans="1:2" x14ac:dyDescent="0.3">
      <c r="A23" t="s">
        <v>20</v>
      </c>
      <c r="B23">
        <v>161.82777777777775</v>
      </c>
    </row>
    <row r="24" spans="1:2" x14ac:dyDescent="0.3">
      <c r="A24" t="s">
        <v>1</v>
      </c>
      <c r="B24">
        <v>49.110700949104974</v>
      </c>
    </row>
    <row r="27" spans="1:2" x14ac:dyDescent="0.3">
      <c r="A27" t="s">
        <v>29</v>
      </c>
    </row>
    <row r="28" spans="1:2" x14ac:dyDescent="0.3">
      <c r="A28" t="s">
        <v>20</v>
      </c>
      <c r="B28">
        <v>154.84166666666667</v>
      </c>
    </row>
    <row r="29" spans="1:2" x14ac:dyDescent="0.3">
      <c r="A29" t="s">
        <v>1</v>
      </c>
      <c r="B29">
        <v>42.939205614308634</v>
      </c>
    </row>
    <row r="32" spans="1:2" x14ac:dyDescent="0.3">
      <c r="A32" t="s">
        <v>30</v>
      </c>
    </row>
    <row r="33" spans="1:2" x14ac:dyDescent="0.3">
      <c r="A33" t="s">
        <v>20</v>
      </c>
      <c r="B33">
        <v>173.48888888888888</v>
      </c>
    </row>
    <row r="34" spans="1:2" x14ac:dyDescent="0.3">
      <c r="A34" t="s">
        <v>1</v>
      </c>
      <c r="B34">
        <v>44.927705180773032</v>
      </c>
    </row>
    <row r="37" spans="1:2" x14ac:dyDescent="0.3">
      <c r="A37" t="s">
        <v>31</v>
      </c>
    </row>
    <row r="38" spans="1:2" x14ac:dyDescent="0.3">
      <c r="A38" t="s">
        <v>20</v>
      </c>
      <c r="B38">
        <v>162.68333333333331</v>
      </c>
    </row>
    <row r="39" spans="1:2" x14ac:dyDescent="0.3">
      <c r="A39" t="s">
        <v>1</v>
      </c>
      <c r="B39">
        <v>34.878876997490416</v>
      </c>
    </row>
  </sheetData>
  <mergeCells count="1">
    <mergeCell ref="A1:G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B6E5E4-15A0-4FE9-9469-BAD0BD6C5C38}">
  <dimension ref="A1:M24"/>
  <sheetViews>
    <sheetView tabSelected="1" workbookViewId="0">
      <selection activeCell="P23" sqref="P23"/>
    </sheetView>
  </sheetViews>
  <sheetFormatPr defaultRowHeight="14.4" x14ac:dyDescent="0.3"/>
  <cols>
    <col min="1" max="1" width="18.33203125" customWidth="1"/>
  </cols>
  <sheetData>
    <row r="1" spans="1:13" ht="16.2" x14ac:dyDescent="0.3">
      <c r="A1" t="s">
        <v>67</v>
      </c>
    </row>
    <row r="2" spans="1:13" x14ac:dyDescent="0.3">
      <c r="H2" s="6" t="s">
        <v>80</v>
      </c>
      <c r="I2" s="6"/>
      <c r="J2" s="6"/>
      <c r="K2" s="6"/>
      <c r="L2" s="6"/>
      <c r="M2" s="6"/>
    </row>
    <row r="3" spans="1:13" x14ac:dyDescent="0.3">
      <c r="B3" s="6" t="s">
        <v>64</v>
      </c>
      <c r="C3" s="6"/>
      <c r="D3" s="6" t="s">
        <v>68</v>
      </c>
      <c r="E3" s="6"/>
      <c r="F3" s="6" t="s">
        <v>69</v>
      </c>
      <c r="G3" s="6"/>
      <c r="H3" s="6" t="s">
        <v>77</v>
      </c>
      <c r="I3" s="6"/>
      <c r="J3" s="6" t="s">
        <v>78</v>
      </c>
      <c r="K3" s="6"/>
      <c r="L3" s="6" t="s">
        <v>79</v>
      </c>
      <c r="M3" s="6"/>
    </row>
    <row r="4" spans="1:13" x14ac:dyDescent="0.3">
      <c r="A4" t="s">
        <v>74</v>
      </c>
      <c r="B4" s="1" t="s">
        <v>65</v>
      </c>
      <c r="C4" s="1" t="s">
        <v>66</v>
      </c>
      <c r="D4" s="1" t="s">
        <v>65</v>
      </c>
      <c r="E4" s="1" t="s">
        <v>66</v>
      </c>
      <c r="F4" s="1" t="s">
        <v>65</v>
      </c>
      <c r="G4" s="1" t="s">
        <v>66</v>
      </c>
      <c r="H4" s="1" t="s">
        <v>65</v>
      </c>
      <c r="I4" s="1" t="s">
        <v>66</v>
      </c>
      <c r="J4" s="1" t="s">
        <v>65</v>
      </c>
      <c r="K4" s="1" t="s">
        <v>66</v>
      </c>
      <c r="L4" s="1" t="s">
        <v>65</v>
      </c>
      <c r="M4" s="1" t="s">
        <v>66</v>
      </c>
    </row>
    <row r="5" spans="1:13" x14ac:dyDescent="0.3">
      <c r="A5" t="s">
        <v>0</v>
      </c>
      <c r="B5">
        <v>29.218863355625498</v>
      </c>
      <c r="C5">
        <v>30.976786258986781</v>
      </c>
      <c r="D5">
        <v>132.10450816677766</v>
      </c>
      <c r="E5">
        <v>196.38577489181753</v>
      </c>
      <c r="F5">
        <v>66.719371777522156</v>
      </c>
      <c r="G5">
        <v>67.989931678121721</v>
      </c>
      <c r="H5">
        <v>12.459090211560868</v>
      </c>
      <c r="I5">
        <v>13.767822691275391</v>
      </c>
      <c r="J5">
        <v>7.9720480104978177</v>
      </c>
      <c r="K5">
        <v>9.4851711972745267</v>
      </c>
      <c r="L5">
        <v>16.361968705126127</v>
      </c>
      <c r="M5">
        <v>16.356881559598449</v>
      </c>
    </row>
    <row r="6" spans="1:13" x14ac:dyDescent="0.3">
      <c r="A6" t="s">
        <v>1</v>
      </c>
      <c r="B6">
        <v>14.982325997352712</v>
      </c>
      <c r="C6">
        <v>13.444454193951779</v>
      </c>
      <c r="D6">
        <v>62.943884875564045</v>
      </c>
      <c r="E6">
        <v>32.626071644002209</v>
      </c>
      <c r="F6">
        <v>36.381341133913907</v>
      </c>
      <c r="G6">
        <v>36.942976686150352</v>
      </c>
      <c r="H6">
        <v>8.9883697402021667</v>
      </c>
      <c r="I6">
        <v>8.0548103464705054</v>
      </c>
      <c r="J6">
        <v>2.4182734734931706</v>
      </c>
      <c r="K6">
        <v>2.6092200066101014</v>
      </c>
      <c r="L6">
        <v>2.4010050478779048</v>
      </c>
      <c r="M6">
        <v>2.0574953540508258</v>
      </c>
    </row>
    <row r="8" spans="1:13" x14ac:dyDescent="0.3">
      <c r="H8" s="6" t="s">
        <v>80</v>
      </c>
      <c r="I8" s="6"/>
      <c r="J8" s="6"/>
      <c r="K8" s="6"/>
      <c r="L8" s="6"/>
      <c r="M8" s="6"/>
    </row>
    <row r="9" spans="1:13" x14ac:dyDescent="0.3">
      <c r="B9" s="6" t="s">
        <v>64</v>
      </c>
      <c r="C9" s="6"/>
      <c r="D9" s="6" t="s">
        <v>68</v>
      </c>
      <c r="E9" s="6"/>
      <c r="F9" s="6" t="s">
        <v>69</v>
      </c>
      <c r="G9" s="6"/>
      <c r="H9" s="6" t="s">
        <v>77</v>
      </c>
      <c r="I9" s="6"/>
      <c r="J9" s="6" t="s">
        <v>78</v>
      </c>
      <c r="K9" s="6"/>
      <c r="L9" s="6" t="s">
        <v>79</v>
      </c>
      <c r="M9" s="6"/>
    </row>
    <row r="10" spans="1:13" x14ac:dyDescent="0.3">
      <c r="A10" t="s">
        <v>75</v>
      </c>
      <c r="B10" s="1" t="s">
        <v>65</v>
      </c>
      <c r="C10" s="1" t="s">
        <v>66</v>
      </c>
      <c r="D10" s="1" t="s">
        <v>65</v>
      </c>
      <c r="E10" s="1" t="s">
        <v>66</v>
      </c>
      <c r="F10" s="1" t="s">
        <v>65</v>
      </c>
      <c r="G10" s="1" t="s">
        <v>66</v>
      </c>
      <c r="H10" s="1" t="s">
        <v>65</v>
      </c>
      <c r="I10" s="1" t="s">
        <v>66</v>
      </c>
      <c r="J10" s="1" t="s">
        <v>65</v>
      </c>
      <c r="K10" s="1" t="s">
        <v>66</v>
      </c>
      <c r="L10" s="1" t="s">
        <v>65</v>
      </c>
      <c r="M10" s="1" t="s">
        <v>66</v>
      </c>
    </row>
    <row r="11" spans="1:13" x14ac:dyDescent="0.3">
      <c r="A11" t="s">
        <v>0</v>
      </c>
      <c r="B11">
        <v>36.930721282105829</v>
      </c>
      <c r="C11">
        <v>30.024240182726249</v>
      </c>
      <c r="D11">
        <v>169.03151353132947</v>
      </c>
      <c r="E11">
        <v>185.27556897477879</v>
      </c>
      <c r="F11">
        <v>71.324188962268167</v>
      </c>
      <c r="G11">
        <v>58.68362494284515</v>
      </c>
      <c r="H11">
        <v>21.355020546380942</v>
      </c>
      <c r="I11">
        <v>20.763541513052928</v>
      </c>
      <c r="J11">
        <v>11.393498757121137</v>
      </c>
      <c r="K11">
        <v>10.300887503379162</v>
      </c>
      <c r="L11">
        <v>18.199951835555453</v>
      </c>
      <c r="M11">
        <v>17.183298958970664</v>
      </c>
    </row>
    <row r="12" spans="1:13" x14ac:dyDescent="0.3">
      <c r="A12" t="s">
        <v>1</v>
      </c>
      <c r="B12">
        <v>20.851439429235104</v>
      </c>
      <c r="C12">
        <v>16.809094350638514</v>
      </c>
      <c r="D12">
        <v>23.988277821734538</v>
      </c>
      <c r="E12">
        <v>45.670756016336959</v>
      </c>
      <c r="F12">
        <v>19.201585578497433</v>
      </c>
      <c r="G12">
        <v>27.164345654959394</v>
      </c>
      <c r="H12">
        <v>6.736454664589056</v>
      </c>
      <c r="I12">
        <v>8.5523070504321765</v>
      </c>
      <c r="J12">
        <v>3.1928179920053048</v>
      </c>
      <c r="K12">
        <v>3.9173226754911443</v>
      </c>
      <c r="L12">
        <v>1.1380001956003438</v>
      </c>
      <c r="M12">
        <v>2.9558654327334346</v>
      </c>
    </row>
    <row r="14" spans="1:13" x14ac:dyDescent="0.3">
      <c r="H14" s="6" t="s">
        <v>80</v>
      </c>
      <c r="I14" s="6"/>
      <c r="J14" s="6"/>
      <c r="K14" s="6"/>
      <c r="L14" s="6"/>
      <c r="M14" s="6"/>
    </row>
    <row r="15" spans="1:13" x14ac:dyDescent="0.3">
      <c r="B15" s="6" t="s">
        <v>64</v>
      </c>
      <c r="C15" s="6"/>
      <c r="D15" s="6" t="s">
        <v>68</v>
      </c>
      <c r="E15" s="6"/>
      <c r="F15" s="6" t="s">
        <v>69</v>
      </c>
      <c r="G15" s="6"/>
      <c r="H15" s="6" t="s">
        <v>77</v>
      </c>
      <c r="I15" s="6"/>
      <c r="J15" s="6" t="s">
        <v>78</v>
      </c>
      <c r="K15" s="6"/>
      <c r="L15" s="6" t="s">
        <v>79</v>
      </c>
      <c r="M15" s="6"/>
    </row>
    <row r="16" spans="1:13" x14ac:dyDescent="0.3">
      <c r="A16" t="s">
        <v>76</v>
      </c>
      <c r="B16" s="1" t="s">
        <v>65</v>
      </c>
      <c r="C16" s="1" t="s">
        <v>66</v>
      </c>
      <c r="D16" s="1" t="s">
        <v>65</v>
      </c>
      <c r="E16" s="1" t="s">
        <v>66</v>
      </c>
      <c r="F16" s="1" t="s">
        <v>65</v>
      </c>
      <c r="G16" s="1" t="s">
        <v>66</v>
      </c>
      <c r="H16" s="1" t="s">
        <v>65</v>
      </c>
      <c r="I16" s="1" t="s">
        <v>66</v>
      </c>
      <c r="J16" s="1" t="s">
        <v>65</v>
      </c>
      <c r="K16" s="1" t="s">
        <v>66</v>
      </c>
      <c r="L16" s="1" t="s">
        <v>65</v>
      </c>
      <c r="M16" s="1" t="s">
        <v>66</v>
      </c>
    </row>
    <row r="17" spans="1:13" x14ac:dyDescent="0.3">
      <c r="A17" t="s">
        <v>0</v>
      </c>
      <c r="B17">
        <v>35.725682229037105</v>
      </c>
      <c r="C17">
        <v>36.885036902722113</v>
      </c>
      <c r="D17">
        <v>167.62270861002756</v>
      </c>
      <c r="E17">
        <v>175.52554554814753</v>
      </c>
      <c r="F17">
        <v>75.074572530017463</v>
      </c>
      <c r="G17">
        <v>93.072440914685913</v>
      </c>
      <c r="H17">
        <v>18.605006077881146</v>
      </c>
      <c r="I17">
        <v>19.538562879590927</v>
      </c>
      <c r="J17">
        <v>12.842041815418833</v>
      </c>
      <c r="K17">
        <v>12.332023918809242</v>
      </c>
      <c r="L17">
        <v>18.559147441941722</v>
      </c>
      <c r="M17">
        <v>17.977830462966139</v>
      </c>
    </row>
    <row r="18" spans="1:13" x14ac:dyDescent="0.3">
      <c r="A18" t="s">
        <v>1</v>
      </c>
      <c r="B18">
        <v>14.722870230524473</v>
      </c>
      <c r="C18">
        <v>15.083961200478559</v>
      </c>
      <c r="D18">
        <v>72.623968198836891</v>
      </c>
      <c r="E18">
        <v>27.398145304075133</v>
      </c>
      <c r="F18">
        <v>34.285513770813409</v>
      </c>
      <c r="G18">
        <v>14.969413350907182</v>
      </c>
      <c r="H18">
        <v>4.340507372545277</v>
      </c>
      <c r="I18">
        <v>4.0292259676168092</v>
      </c>
      <c r="J18">
        <v>5.5657415157916521</v>
      </c>
      <c r="K18">
        <v>5.1110365435409122</v>
      </c>
      <c r="L18">
        <v>1.2872428539648364</v>
      </c>
      <c r="M18">
        <v>1.6631906440780948</v>
      </c>
    </row>
    <row r="20" spans="1:13" x14ac:dyDescent="0.3">
      <c r="H20" s="6" t="s">
        <v>81</v>
      </c>
      <c r="I20" s="6"/>
      <c r="J20" s="6"/>
      <c r="K20" s="6"/>
      <c r="L20" s="6"/>
      <c r="M20" s="6"/>
    </row>
    <row r="21" spans="1:13" x14ac:dyDescent="0.3">
      <c r="B21" s="6" t="s">
        <v>70</v>
      </c>
      <c r="C21" s="6"/>
      <c r="D21" s="6" t="s">
        <v>71</v>
      </c>
      <c r="E21" s="6"/>
      <c r="F21" s="6" t="s">
        <v>72</v>
      </c>
      <c r="G21" s="6"/>
      <c r="H21" s="6" t="s">
        <v>77</v>
      </c>
      <c r="I21" s="6"/>
      <c r="J21" s="6" t="s">
        <v>78</v>
      </c>
      <c r="K21" s="6"/>
      <c r="L21" s="6" t="s">
        <v>79</v>
      </c>
      <c r="M21" s="6"/>
    </row>
    <row r="22" spans="1:13" x14ac:dyDescent="0.3">
      <c r="A22" t="s">
        <v>73</v>
      </c>
      <c r="B22" s="1" t="s">
        <v>65</v>
      </c>
      <c r="C22" s="1" t="s">
        <v>66</v>
      </c>
      <c r="D22" s="1" t="s">
        <v>65</v>
      </c>
      <c r="E22" s="1" t="s">
        <v>66</v>
      </c>
      <c r="F22" s="1" t="s">
        <v>65</v>
      </c>
      <c r="G22" s="1" t="s">
        <v>66</v>
      </c>
      <c r="H22" s="1" t="s">
        <v>65</v>
      </c>
      <c r="I22" s="1" t="s">
        <v>66</v>
      </c>
      <c r="J22" s="1" t="s">
        <v>65</v>
      </c>
      <c r="K22" s="1" t="s">
        <v>66</v>
      </c>
      <c r="L22" s="1" t="s">
        <v>65</v>
      </c>
      <c r="M22" s="1" t="s">
        <v>66</v>
      </c>
    </row>
    <row r="23" spans="1:13" x14ac:dyDescent="0.3">
      <c r="A23" t="s">
        <v>0</v>
      </c>
      <c r="B23">
        <v>43.504428211852144</v>
      </c>
      <c r="C23">
        <v>30.357817432821658</v>
      </c>
      <c r="D23">
        <v>167.3616254126874</v>
      </c>
      <c r="E23">
        <v>165.68534957883574</v>
      </c>
      <c r="F23">
        <v>53.358807325205063</v>
      </c>
      <c r="G23">
        <v>50.475836843717204</v>
      </c>
      <c r="H23">
        <v>13.399460572930606</v>
      </c>
      <c r="I23">
        <v>12.966273202161865</v>
      </c>
      <c r="J23">
        <v>9.8421707220244414</v>
      </c>
      <c r="K23">
        <v>10.008968937601393</v>
      </c>
      <c r="L23">
        <v>16.873996128740966</v>
      </c>
      <c r="M23">
        <v>15.205787161491118</v>
      </c>
    </row>
    <row r="24" spans="1:13" x14ac:dyDescent="0.3">
      <c r="A24" t="s">
        <v>1</v>
      </c>
      <c r="B24">
        <v>12.360506451429629</v>
      </c>
      <c r="C24">
        <v>15.758446668599678</v>
      </c>
      <c r="D24">
        <v>52.938080469250075</v>
      </c>
      <c r="E24">
        <v>42.743940098774267</v>
      </c>
      <c r="F24">
        <v>20.480615336251397</v>
      </c>
      <c r="G24">
        <v>37.977406655027416</v>
      </c>
      <c r="H24">
        <v>7.3737209338037264</v>
      </c>
      <c r="I24">
        <v>7.8458006965348357</v>
      </c>
      <c r="J24">
        <v>2.3057418243151124</v>
      </c>
      <c r="K24">
        <v>2.6806558113257926</v>
      </c>
      <c r="L24">
        <v>1.6213817824268297</v>
      </c>
      <c r="M24">
        <v>3.2052066926963181</v>
      </c>
    </row>
  </sheetData>
  <mergeCells count="28">
    <mergeCell ref="B21:C21"/>
    <mergeCell ref="D21:E21"/>
    <mergeCell ref="F3:G3"/>
    <mergeCell ref="F9:G9"/>
    <mergeCell ref="F15:G15"/>
    <mergeCell ref="F21:G21"/>
    <mergeCell ref="B3:C3"/>
    <mergeCell ref="D3:E3"/>
    <mergeCell ref="B9:C9"/>
    <mergeCell ref="D9:E9"/>
    <mergeCell ref="B15:C15"/>
    <mergeCell ref="D15:E15"/>
    <mergeCell ref="H2:M2"/>
    <mergeCell ref="H8:M8"/>
    <mergeCell ref="H9:I9"/>
    <mergeCell ref="J9:K9"/>
    <mergeCell ref="L9:M9"/>
    <mergeCell ref="H21:I21"/>
    <mergeCell ref="J21:K21"/>
    <mergeCell ref="L21:M21"/>
    <mergeCell ref="H3:I3"/>
    <mergeCell ref="J3:K3"/>
    <mergeCell ref="L3:M3"/>
    <mergeCell ref="H14:M14"/>
    <mergeCell ref="H15:I15"/>
    <mergeCell ref="J15:K15"/>
    <mergeCell ref="L15:M15"/>
    <mergeCell ref="H20:M20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Apnea</vt:lpstr>
      <vt:lpstr>Righting reflex</vt:lpstr>
      <vt:lpstr>OF</vt:lpstr>
      <vt:lpstr>Fear conditioning association</vt:lpstr>
      <vt:lpstr>Fear conditioning context test</vt:lpstr>
      <vt:lpstr>Fear conditioning cue test</vt:lpstr>
      <vt:lpstr>EZM</vt:lpstr>
      <vt:lpstr>TST</vt:lpstr>
      <vt:lpstr>Parvalbumin</vt:lpstr>
      <vt:lpstr>GFA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Tucker</dc:creator>
  <cp:lastModifiedBy>Laura Tucker</cp:lastModifiedBy>
  <dcterms:created xsi:type="dcterms:W3CDTF">2019-02-28T16:28:17Z</dcterms:created>
  <dcterms:modified xsi:type="dcterms:W3CDTF">2019-06-07T13:30:27Z</dcterms:modified>
</cp:coreProperties>
</file>